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iyak\Desktop\バックアップ中240323\"/>
    </mc:Choice>
  </mc:AlternateContent>
  <xr:revisionPtr revIDLastSave="0" documentId="13_ncr:1_{F00D4C1B-93EF-4673-B76A-5EF542BE36FB}" xr6:coauthVersionLast="47" xr6:coauthVersionMax="47" xr10:uidLastSave="{00000000-0000-0000-0000-000000000000}"/>
  <bookViews>
    <workbookView xWindow="-98" yWindow="-98" windowWidth="20715" windowHeight="13276" tabRatio="752" xr2:uid="{00000000-000D-0000-FFFF-FFFF00000000}"/>
  </bookViews>
  <sheets>
    <sheet name="Results_23120820-22 (2)" sheetId="12" r:id="rId1"/>
  </sheets>
  <definedNames>
    <definedName name="_xlnm.Print_Area" localSheetId="0">'Results_23120820-22 (2)'!$I$4:$N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6" i="12" l="1"/>
  <c r="V8" i="12" s="1"/>
  <c r="T66" i="12"/>
  <c r="W65" i="12" s="1"/>
  <c r="R66" i="12"/>
  <c r="U9" i="12" s="1"/>
  <c r="G65" i="12"/>
  <c r="I65" i="12" s="1"/>
  <c r="K65" i="12" s="1"/>
  <c r="G62" i="12"/>
  <c r="I62" i="12" s="1"/>
  <c r="K62" i="12" s="1"/>
  <c r="G35" i="12"/>
  <c r="I35" i="12" s="1"/>
  <c r="J35" i="12" s="1"/>
  <c r="G40" i="12"/>
  <c r="I40" i="12" s="1"/>
  <c r="J40" i="12" s="1"/>
  <c r="G14" i="12"/>
  <c r="I14" i="12" s="1"/>
  <c r="J14" i="12" s="1"/>
  <c r="G56" i="12"/>
  <c r="I56" i="12" s="1"/>
  <c r="J56" i="12" s="1"/>
  <c r="G45" i="12"/>
  <c r="I45" i="12" s="1"/>
  <c r="J45" i="12" s="1"/>
  <c r="G30" i="12"/>
  <c r="I30" i="12" s="1"/>
  <c r="J30" i="12" s="1"/>
  <c r="G18" i="12"/>
  <c r="I18" i="12" s="1"/>
  <c r="J18" i="12" s="1"/>
  <c r="G25" i="12"/>
  <c r="I25" i="12" s="1"/>
  <c r="J25" i="12" s="1"/>
  <c r="G20" i="12"/>
  <c r="I20" i="12" s="1"/>
  <c r="J20" i="12" s="1"/>
  <c r="G28" i="12"/>
  <c r="I28" i="12" s="1"/>
  <c r="J28" i="12" s="1"/>
  <c r="G7" i="12"/>
  <c r="I7" i="12" s="1"/>
  <c r="J7" i="12" s="1"/>
  <c r="G12" i="12"/>
  <c r="I12" i="12" s="1"/>
  <c r="J12" i="12" s="1"/>
  <c r="G8" i="12"/>
  <c r="I8" i="12" s="1"/>
  <c r="J8" i="12" s="1"/>
  <c r="G11" i="12"/>
  <c r="I11" i="12" s="1"/>
  <c r="J11" i="12" s="1"/>
  <c r="G10" i="12"/>
  <c r="I10" i="12" s="1"/>
  <c r="J10" i="12" s="1"/>
  <c r="W63" i="12" l="1"/>
  <c r="V63" i="12"/>
  <c r="U63" i="12"/>
  <c r="W54" i="12"/>
  <c r="W53" i="12"/>
  <c r="W56" i="12"/>
  <c r="W55" i="12"/>
  <c r="W52" i="12"/>
  <c r="W51" i="12"/>
  <c r="W58" i="12"/>
  <c r="W50" i="12"/>
  <c r="W57" i="12"/>
  <c r="V56" i="12"/>
  <c r="V52" i="12"/>
  <c r="U52" i="12"/>
  <c r="V55" i="12"/>
  <c r="V51" i="12"/>
  <c r="V58" i="12"/>
  <c r="V54" i="12"/>
  <c r="V50" i="12"/>
  <c r="V57" i="12"/>
  <c r="V53" i="12"/>
  <c r="U57" i="12"/>
  <c r="U54" i="12"/>
  <c r="U51" i="12"/>
  <c r="U56" i="12"/>
  <c r="U53" i="12"/>
  <c r="U58" i="12"/>
  <c r="U50" i="12"/>
  <c r="U55" i="12"/>
  <c r="W45" i="12"/>
  <c r="W44" i="12"/>
  <c r="W37" i="12"/>
  <c r="W34" i="12"/>
  <c r="W33" i="12"/>
  <c r="V36" i="12"/>
  <c r="V42" i="12"/>
  <c r="V46" i="12"/>
  <c r="V32" i="12"/>
  <c r="W41" i="12"/>
  <c r="W32" i="12"/>
  <c r="W40" i="12"/>
  <c r="W47" i="12"/>
  <c r="W39" i="12"/>
  <c r="W31" i="12"/>
  <c r="W46" i="12"/>
  <c r="W38" i="12"/>
  <c r="W43" i="12"/>
  <c r="W36" i="12"/>
  <c r="W30" i="12"/>
  <c r="W42" i="12"/>
  <c r="W29" i="12"/>
  <c r="W48" i="12"/>
  <c r="W35" i="12"/>
  <c r="V40" i="12"/>
  <c r="V31" i="12"/>
  <c r="V44" i="12"/>
  <c r="V35" i="12"/>
  <c r="V48" i="12"/>
  <c r="V39" i="12"/>
  <c r="V30" i="12"/>
  <c r="V43" i="12"/>
  <c r="V34" i="12"/>
  <c r="V47" i="12"/>
  <c r="V38" i="12"/>
  <c r="V45" i="12"/>
  <c r="V41" i="12"/>
  <c r="V37" i="12"/>
  <c r="V33" i="12"/>
  <c r="V29" i="12"/>
  <c r="U47" i="12"/>
  <c r="U31" i="12"/>
  <c r="U33" i="12"/>
  <c r="U45" i="12"/>
  <c r="U37" i="12"/>
  <c r="U29" i="12"/>
  <c r="U42" i="12"/>
  <c r="U34" i="12"/>
  <c r="U39" i="12"/>
  <c r="U44" i="12"/>
  <c r="U36" i="12"/>
  <c r="U41" i="12"/>
  <c r="U46" i="12"/>
  <c r="U38" i="12"/>
  <c r="U30" i="12"/>
  <c r="U43" i="12"/>
  <c r="U35" i="12"/>
  <c r="U48" i="12"/>
  <c r="U40" i="12"/>
  <c r="U32" i="12"/>
  <c r="W21" i="12"/>
  <c r="W22" i="12"/>
  <c r="W14" i="12"/>
  <c r="W20" i="12"/>
  <c r="W27" i="12"/>
  <c r="W19" i="12"/>
  <c r="W26" i="12"/>
  <c r="W18" i="12"/>
  <c r="W25" i="12"/>
  <c r="W17" i="12"/>
  <c r="W24" i="12"/>
  <c r="W16" i="12"/>
  <c r="W23" i="12"/>
  <c r="W15" i="12"/>
  <c r="V25" i="12"/>
  <c r="V18" i="12"/>
  <c r="V22" i="12"/>
  <c r="V17" i="12"/>
  <c r="V26" i="12"/>
  <c r="V21" i="12"/>
  <c r="V14" i="12"/>
  <c r="V24" i="12"/>
  <c r="V20" i="12"/>
  <c r="V16" i="12"/>
  <c r="V27" i="12"/>
  <c r="V23" i="12"/>
  <c r="V19" i="12"/>
  <c r="V15" i="12"/>
  <c r="U22" i="12"/>
  <c r="U14" i="12"/>
  <c r="U27" i="12"/>
  <c r="U19" i="12"/>
  <c r="U24" i="12"/>
  <c r="U16" i="12"/>
  <c r="U21" i="12"/>
  <c r="U26" i="12"/>
  <c r="U18" i="12"/>
  <c r="U23" i="12"/>
  <c r="U15" i="12"/>
  <c r="U8" i="12"/>
  <c r="U20" i="12"/>
  <c r="U25" i="12"/>
  <c r="U17" i="12"/>
  <c r="W9" i="12"/>
  <c r="W8" i="12"/>
  <c r="V9" i="12"/>
  <c r="W62" i="12"/>
  <c r="W61" i="12"/>
  <c r="W60" i="12"/>
  <c r="W59" i="12"/>
  <c r="W7" i="12"/>
  <c r="W13" i="12"/>
  <c r="W49" i="12"/>
  <c r="W64" i="12"/>
  <c r="W12" i="12"/>
  <c r="W11" i="12"/>
  <c r="W28" i="12"/>
  <c r="W10" i="12"/>
  <c r="V60" i="12"/>
  <c r="V7" i="12"/>
  <c r="V13" i="12"/>
  <c r="V59" i="12"/>
  <c r="V11" i="12"/>
  <c r="V64" i="12"/>
  <c r="V10" i="12"/>
  <c r="V62" i="12"/>
  <c r="V61" i="12"/>
  <c r="V49" i="12"/>
  <c r="V28" i="12"/>
  <c r="V65" i="12"/>
  <c r="V12" i="12"/>
  <c r="U64" i="12"/>
  <c r="U60" i="12"/>
  <c r="U65" i="12"/>
  <c r="U62" i="12"/>
  <c r="U59" i="12"/>
  <c r="U13" i="12"/>
  <c r="U61" i="12"/>
  <c r="U49" i="12"/>
  <c r="U28" i="12"/>
  <c r="U11" i="12"/>
  <c r="U7" i="12"/>
  <c r="U10" i="12"/>
  <c r="U12" i="12"/>
  <c r="L65" i="12"/>
  <c r="K45" i="12"/>
  <c r="K56" i="12"/>
  <c r="W66" i="12" l="1"/>
  <c r="V66" i="12"/>
  <c r="U66" i="12"/>
</calcChain>
</file>

<file path=xl/sharedStrings.xml><?xml version="1.0" encoding="utf-8"?>
<sst xmlns="http://schemas.openxmlformats.org/spreadsheetml/2006/main" count="152" uniqueCount="92">
  <si>
    <t>Neuro2A_hB4GALNT3WT_aTMT130</t>
    <phoneticPr fontId="1"/>
  </si>
  <si>
    <t>Neuro2A_hB4GALNT3Mut_aTMT131</t>
    <phoneticPr fontId="1"/>
  </si>
  <si>
    <t>Neuro2A_Mock_aTMT128</t>
    <phoneticPr fontId="1"/>
  </si>
  <si>
    <t>[M+3H]3+</t>
    <phoneticPr fontId="1"/>
  </si>
  <si>
    <t>[M+2H]2+</t>
    <phoneticPr fontId="1"/>
  </si>
  <si>
    <t>[M+H]+</t>
    <phoneticPr fontId="1"/>
  </si>
  <si>
    <t>Δda</t>
    <phoneticPr fontId="1"/>
  </si>
  <si>
    <t>Structure</t>
    <phoneticPr fontId="1"/>
  </si>
  <si>
    <t>(Hex)2 (HexNAc)2 + (Man)3(GlcNAc)2</t>
    <phoneticPr fontId="1"/>
  </si>
  <si>
    <t>(Hex)3 (HexNAc)3 + (Man)3(GlcNAc)2</t>
    <phoneticPr fontId="1"/>
  </si>
  <si>
    <t>-</t>
    <phoneticPr fontId="1"/>
  </si>
  <si>
    <t>(Hex)5 + (Man)3(GlcNAc)2</t>
    <phoneticPr fontId="1"/>
  </si>
  <si>
    <t>(Hex)6 + (Man)3(GlcNAc)2</t>
    <phoneticPr fontId="1"/>
  </si>
  <si>
    <t>(Hex)4 + (Man)3(GlcNAc)2</t>
    <phoneticPr fontId="1"/>
  </si>
  <si>
    <t>(Hex)3 + (Man)3(GlcNAc)2</t>
    <phoneticPr fontId="1"/>
  </si>
  <si>
    <t>(Hex)3 (HexNAc)1 + (Man)3(GlcNAc)2</t>
    <phoneticPr fontId="1"/>
  </si>
  <si>
    <t>(Hex)2 (HexNAc)2 (Deoxyhexose)1 + (Man)3(GlcNAc)2</t>
    <phoneticPr fontId="1"/>
  </si>
  <si>
    <t>(Hex)2 (HexNAc)3 (Deoxyhexose)1 + (Man)3(GlcNAc)2</t>
    <phoneticPr fontId="1"/>
  </si>
  <si>
    <t>(Hex)2 (HexNAc)1 (Deoxyhexose)1 + (Man)3(GlcNAc)2</t>
    <phoneticPr fontId="1"/>
  </si>
  <si>
    <t>(Hex)3 (HexNAc)3 (Deoxyhexose)1 + (Man)3(GlcNAc)2</t>
    <phoneticPr fontId="1"/>
  </si>
  <si>
    <t>(Hex)4 (HexNAc)4 (Deoxyhexose)1 + (Man)3(GlcNAc)2</t>
    <phoneticPr fontId="1"/>
  </si>
  <si>
    <t>(Hex)1 (HexNAc)1 (Deoxyhexose)1 + (Man)3(GlcNAc)2</t>
    <phoneticPr fontId="1"/>
  </si>
  <si>
    <t>(Hex)5 (HexNAc)5 (Deoxyhexose)1 + (Man)3(GlcNAc)2</t>
    <phoneticPr fontId="1"/>
  </si>
  <si>
    <t>(Hex)6 (HexNAc)6 (Deoxyhexose)1 + (Man)3(GlcNAc)2</t>
    <phoneticPr fontId="1"/>
  </si>
  <si>
    <t>(Hex)1 (HexNAc)3 + (Man)3(GlcNAc)2</t>
    <phoneticPr fontId="1"/>
  </si>
  <si>
    <t>(Hex)4 (HexNAc)4 + (Man)3(GlcNAc)2</t>
    <phoneticPr fontId="1"/>
  </si>
  <si>
    <t>Theoretical mass at EIC (+/- 6 ppm)</t>
    <phoneticPr fontId="1"/>
  </si>
  <si>
    <t>Retention Time (min)</t>
    <phoneticPr fontId="1"/>
  </si>
  <si>
    <t>Intensity</t>
    <phoneticPr fontId="1"/>
  </si>
  <si>
    <t>%</t>
    <phoneticPr fontId="1"/>
  </si>
  <si>
    <t>2a</t>
    <phoneticPr fontId="1"/>
  </si>
  <si>
    <t>2b</t>
    <phoneticPr fontId="1"/>
  </si>
  <si>
    <t>(Hex)7 + (Man)3(GlcNAc)2</t>
    <phoneticPr fontId="1"/>
  </si>
  <si>
    <t>(Hex)1 (HexNAc)1 + (Man)3(GlcNAc)2</t>
    <phoneticPr fontId="1"/>
  </si>
  <si>
    <t>(Hex)1 (HexNAc)2 + (Man)3(GlcNAc)2</t>
    <phoneticPr fontId="1"/>
  </si>
  <si>
    <t>(Hex)1 (HexNAc)2 (Deoxyhexose)1 + (Man)3(GlcNAc)2</t>
    <phoneticPr fontId="1"/>
  </si>
  <si>
    <t>(Hex)1 (HexNAc)3 (Deoxyhexose)1 + (Man)3(GlcNAc)2</t>
    <phoneticPr fontId="1"/>
  </si>
  <si>
    <t>(Hex)1 (HexNAc)4 + (Man)3(GlcNAc)2</t>
    <phoneticPr fontId="1"/>
  </si>
  <si>
    <t>(Hex)1 (HexNAc)4 (Deoxyhexose)1 + (Man)3(GlcNAc)2</t>
    <phoneticPr fontId="1"/>
  </si>
  <si>
    <t>(Hex)2 (HexNAc)1 + (Man)3(GlcNAc)2</t>
    <phoneticPr fontId="1"/>
  </si>
  <si>
    <t>(Hex)3 (HexNAc)1 (Deoxyhexose)1 + (Man)3(GlcNAc)2</t>
    <phoneticPr fontId="1"/>
  </si>
  <si>
    <t>23a</t>
    <phoneticPr fontId="1"/>
  </si>
  <si>
    <t>23b</t>
    <phoneticPr fontId="1"/>
  </si>
  <si>
    <t>23c</t>
    <phoneticPr fontId="1"/>
  </si>
  <si>
    <t>27a</t>
    <phoneticPr fontId="1"/>
  </si>
  <si>
    <t>27b</t>
    <phoneticPr fontId="1"/>
  </si>
  <si>
    <t>27c</t>
    <phoneticPr fontId="1"/>
  </si>
  <si>
    <t>(Hex)5 (HexNAc)5 + (Man)3(GlcNAc)2</t>
    <phoneticPr fontId="1"/>
  </si>
  <si>
    <t>(Hex)6 (HexNAc)6 + (Man)3(GlcNAc)2</t>
    <phoneticPr fontId="1"/>
  </si>
  <si>
    <t>SUM</t>
    <phoneticPr fontId="1"/>
  </si>
  <si>
    <t>(HexNAc)4 + (Man)3(GlcNAc)2</t>
    <phoneticPr fontId="1"/>
  </si>
  <si>
    <t>(HexNAc)5 + (Man)3(GlcNAc)2</t>
    <phoneticPr fontId="1"/>
  </si>
  <si>
    <t>(Hex)2 (HexNAc)3 + (Man)3(GlcNAc)2</t>
    <phoneticPr fontId="1"/>
  </si>
  <si>
    <t>9a</t>
    <phoneticPr fontId="1"/>
  </si>
  <si>
    <t>9b</t>
    <phoneticPr fontId="1"/>
  </si>
  <si>
    <t>11a</t>
    <phoneticPr fontId="1"/>
  </si>
  <si>
    <t>11b</t>
    <phoneticPr fontId="1"/>
  </si>
  <si>
    <t>12a</t>
    <phoneticPr fontId="1"/>
  </si>
  <si>
    <t>12b</t>
    <phoneticPr fontId="1"/>
  </si>
  <si>
    <t>15a</t>
    <phoneticPr fontId="1"/>
  </si>
  <si>
    <t>15b</t>
    <phoneticPr fontId="1"/>
  </si>
  <si>
    <t>16a</t>
    <phoneticPr fontId="1"/>
  </si>
  <si>
    <t>16b</t>
    <phoneticPr fontId="1"/>
  </si>
  <si>
    <t>21a</t>
    <phoneticPr fontId="1"/>
  </si>
  <si>
    <t>21b</t>
    <phoneticPr fontId="1"/>
  </si>
  <si>
    <t>21c</t>
    <phoneticPr fontId="1"/>
  </si>
  <si>
    <t>[M+4H]4+</t>
    <phoneticPr fontId="1"/>
  </si>
  <si>
    <t>Observed mass</t>
    <phoneticPr fontId="1"/>
  </si>
  <si>
    <t>(HexNAc)4 (Deoxyhexose)1 + (Man)3(GlcNAc)2</t>
    <phoneticPr fontId="1"/>
  </si>
  <si>
    <t>(HexNAc)5 (Deoxyhexose)1 + (Man)3(GlcNAc)2</t>
    <phoneticPr fontId="1"/>
  </si>
  <si>
    <t>Structure No.</t>
    <phoneticPr fontId="1"/>
  </si>
  <si>
    <t>7a</t>
    <phoneticPr fontId="1"/>
  </si>
  <si>
    <t>7b</t>
    <phoneticPr fontId="1"/>
  </si>
  <si>
    <t>7c</t>
    <phoneticPr fontId="1"/>
  </si>
  <si>
    <t>13a</t>
    <phoneticPr fontId="1"/>
  </si>
  <si>
    <t>13b</t>
    <phoneticPr fontId="1"/>
  </si>
  <si>
    <t>13c</t>
    <phoneticPr fontId="1"/>
  </si>
  <si>
    <t>14a</t>
    <phoneticPr fontId="1"/>
  </si>
  <si>
    <t>14b</t>
    <phoneticPr fontId="1"/>
  </si>
  <si>
    <t>15c</t>
    <phoneticPr fontId="1"/>
  </si>
  <si>
    <t>17a</t>
    <phoneticPr fontId="1"/>
  </si>
  <si>
    <t>17b</t>
    <phoneticPr fontId="1"/>
  </si>
  <si>
    <t>17c</t>
    <phoneticPr fontId="1"/>
  </si>
  <si>
    <t>17d</t>
    <phoneticPr fontId="1"/>
  </si>
  <si>
    <t>19a</t>
    <phoneticPr fontId="1"/>
  </si>
  <si>
    <t>19b</t>
    <phoneticPr fontId="1"/>
  </si>
  <si>
    <t>19c</t>
    <phoneticPr fontId="1"/>
  </si>
  <si>
    <t>20a</t>
    <phoneticPr fontId="1"/>
  </si>
  <si>
    <t>20b</t>
    <phoneticPr fontId="1"/>
  </si>
  <si>
    <t>21d</t>
    <phoneticPr fontId="1"/>
  </si>
  <si>
    <t>31a</t>
    <phoneticPr fontId="1"/>
  </si>
  <si>
    <t>31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0"/>
      <color rgb="FF3333FF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38" fontId="2" fillId="0" borderId="0" applyFont="0" applyFill="0" applyBorder="0" applyAlignment="0" applyProtection="0">
      <alignment vertical="center"/>
    </xf>
  </cellStyleXfs>
  <cellXfs count="10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8" xfId="0" applyBorder="1"/>
    <xf numFmtId="0" fontId="0" fillId="0" borderId="5" xfId="0" applyBorder="1"/>
    <xf numFmtId="0" fontId="0" fillId="0" borderId="3" xfId="0" applyBorder="1"/>
    <xf numFmtId="176" fontId="0" fillId="0" borderId="11" xfId="0" applyNumberFormat="1" applyBorder="1"/>
    <xf numFmtId="177" fontId="0" fillId="0" borderId="1" xfId="0" applyNumberFormat="1" applyBorder="1"/>
    <xf numFmtId="177" fontId="0" fillId="0" borderId="8" xfId="0" applyNumberFormat="1" applyBorder="1"/>
    <xf numFmtId="0" fontId="0" fillId="0" borderId="16" xfId="0" applyBorder="1"/>
    <xf numFmtId="0" fontId="0" fillId="2" borderId="1" xfId="0" applyFill="1" applyBorder="1"/>
    <xf numFmtId="0" fontId="0" fillId="2" borderId="2" xfId="0" applyFill="1" applyBorder="1"/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4" borderId="1" xfId="0" applyFill="1" applyBorder="1"/>
    <xf numFmtId="177" fontId="0" fillId="5" borderId="1" xfId="0" applyNumberFormat="1" applyFill="1" applyBorder="1"/>
    <xf numFmtId="0" fontId="0" fillId="5" borderId="1" xfId="0" applyFill="1" applyBorder="1"/>
    <xf numFmtId="0" fontId="0" fillId="3" borderId="1" xfId="0" applyFill="1" applyBorder="1"/>
    <xf numFmtId="177" fontId="0" fillId="0" borderId="2" xfId="0" applyNumberFormat="1" applyBorder="1"/>
    <xf numFmtId="177" fontId="0" fillId="5" borderId="2" xfId="0" applyNumberFormat="1" applyFill="1" applyBorder="1"/>
    <xf numFmtId="0" fontId="0" fillId="0" borderId="1" xfId="0" applyBorder="1" applyAlignment="1">
      <alignment horizontal="center" vertical="center" shrinkToFit="1"/>
    </xf>
    <xf numFmtId="0" fontId="0" fillId="0" borderId="8" xfId="0" applyBorder="1" applyAlignment="1">
      <alignment vertical="center"/>
    </xf>
    <xf numFmtId="0" fontId="3" fillId="0" borderId="8" xfId="0" applyFont="1" applyBorder="1" applyAlignment="1">
      <alignment horizontal="left" vertical="top" wrapText="1" shrinkToFit="1"/>
    </xf>
    <xf numFmtId="177" fontId="0" fillId="5" borderId="8" xfId="0" applyNumberFormat="1" applyFill="1" applyBorder="1"/>
    <xf numFmtId="0" fontId="0" fillId="0" borderId="8" xfId="0" applyBorder="1" applyAlignment="1">
      <alignment horizontal="center" vertical="center"/>
    </xf>
    <xf numFmtId="0" fontId="0" fillId="3" borderId="2" xfId="0" applyFill="1" applyBorder="1"/>
    <xf numFmtId="0" fontId="0" fillId="0" borderId="31" xfId="0" applyBorder="1"/>
    <xf numFmtId="0" fontId="0" fillId="0" borderId="5" xfId="0" applyBorder="1" applyAlignment="1">
      <alignment horizontal="center" vertical="center" shrinkToFit="1"/>
    </xf>
    <xf numFmtId="0" fontId="3" fillId="0" borderId="16" xfId="0" applyFont="1" applyBorder="1" applyAlignment="1">
      <alignment horizontal="left" vertical="top" wrapText="1" shrinkToFit="1"/>
    </xf>
    <xf numFmtId="0" fontId="0" fillId="0" borderId="10" xfId="0" applyBorder="1"/>
    <xf numFmtId="0" fontId="0" fillId="0" borderId="22" xfId="0" applyBorder="1"/>
    <xf numFmtId="0" fontId="0" fillId="0" borderId="6" xfId="0" applyBorder="1" applyAlignment="1">
      <alignment horizontal="center" vertical="center" shrinkToFit="1"/>
    </xf>
    <xf numFmtId="0" fontId="3" fillId="0" borderId="28" xfId="0" applyFont="1" applyBorder="1" applyAlignment="1">
      <alignment horizontal="left" vertical="top" wrapText="1" shrinkToFit="1"/>
    </xf>
    <xf numFmtId="0" fontId="0" fillId="0" borderId="14" xfId="0" applyBorder="1" applyAlignment="1">
      <alignment horizontal="center" vertical="center" shrinkToFit="1"/>
    </xf>
    <xf numFmtId="0" fontId="0" fillId="0" borderId="15" xfId="0" applyBorder="1" applyAlignment="1">
      <alignment horizontal="center" vertical="center" shrinkToFit="1"/>
    </xf>
    <xf numFmtId="0" fontId="3" fillId="0" borderId="7" xfId="0" applyFont="1" applyBorder="1" applyAlignment="1">
      <alignment horizontal="left" vertical="top" wrapText="1" shrinkToFit="1"/>
    </xf>
    <xf numFmtId="0" fontId="3" fillId="0" borderId="9" xfId="0" applyFont="1" applyBorder="1" applyAlignment="1">
      <alignment horizontal="left" vertical="top" wrapText="1" shrinkToFit="1"/>
    </xf>
    <xf numFmtId="38" fontId="0" fillId="0" borderId="11" xfId="1" applyFont="1" applyBorder="1" applyAlignment="1"/>
    <xf numFmtId="38" fontId="0" fillId="0" borderId="2" xfId="1" applyFont="1" applyBorder="1" applyAlignment="1"/>
    <xf numFmtId="38" fontId="0" fillId="0" borderId="12" xfId="1" applyFont="1" applyBorder="1" applyAlignment="1"/>
    <xf numFmtId="38" fontId="0" fillId="0" borderId="14" xfId="1" applyFont="1" applyBorder="1" applyAlignment="1"/>
    <xf numFmtId="38" fontId="0" fillId="0" borderId="1" xfId="1" applyFont="1" applyBorder="1" applyAlignment="1"/>
    <xf numFmtId="38" fontId="0" fillId="0" borderId="15" xfId="1" applyFont="1" applyBorder="1" applyAlignment="1"/>
    <xf numFmtId="38" fontId="0" fillId="0" borderId="7" xfId="1" applyFont="1" applyBorder="1" applyAlignment="1"/>
    <xf numFmtId="38" fontId="0" fillId="0" borderId="8" xfId="1" applyFont="1" applyBorder="1" applyAlignment="1"/>
    <xf numFmtId="38" fontId="0" fillId="0" borderId="9" xfId="1" applyFont="1" applyBorder="1" applyAlignment="1"/>
    <xf numFmtId="38" fontId="0" fillId="0" borderId="26" xfId="1" applyFont="1" applyBorder="1" applyAlignment="1"/>
    <xf numFmtId="38" fontId="0" fillId="0" borderId="23" xfId="1" applyFont="1" applyBorder="1" applyAlignment="1"/>
    <xf numFmtId="38" fontId="0" fillId="0" borderId="29" xfId="1" applyFont="1" applyBorder="1" applyAlignment="1"/>
    <xf numFmtId="176" fontId="0" fillId="0" borderId="30" xfId="0" applyNumberFormat="1" applyBorder="1"/>
    <xf numFmtId="176" fontId="0" fillId="0" borderId="7" xfId="0" applyNumberFormat="1" applyBorder="1"/>
    <xf numFmtId="176" fontId="0" fillId="0" borderId="28" xfId="0" applyNumberFormat="1" applyBorder="1"/>
    <xf numFmtId="176" fontId="0" fillId="0" borderId="27" xfId="0" applyNumberFormat="1" applyBorder="1"/>
    <xf numFmtId="176" fontId="0" fillId="0" borderId="23" xfId="0" applyNumberFormat="1" applyBorder="1"/>
    <xf numFmtId="0" fontId="0" fillId="5" borderId="3" xfId="0" applyFill="1" applyBorder="1"/>
    <xf numFmtId="38" fontId="0" fillId="0" borderId="21" xfId="1" applyFont="1" applyBorder="1" applyAlignment="1"/>
    <xf numFmtId="38" fontId="0" fillId="0" borderId="3" xfId="1" applyFont="1" applyBorder="1" applyAlignment="1"/>
    <xf numFmtId="38" fontId="0" fillId="0" borderId="13" xfId="1" applyFont="1" applyBorder="1" applyAlignment="1"/>
    <xf numFmtId="0" fontId="0" fillId="0" borderId="18" xfId="0" applyBorder="1"/>
    <xf numFmtId="177" fontId="0" fillId="0" borderId="18" xfId="0" applyNumberFormat="1" applyBorder="1"/>
    <xf numFmtId="177" fontId="0" fillId="5" borderId="18" xfId="0" applyNumberFormat="1" applyFill="1" applyBorder="1"/>
    <xf numFmtId="0" fontId="0" fillId="0" borderId="18" xfId="0" applyBorder="1" applyAlignment="1">
      <alignment horizontal="center" vertical="center"/>
    </xf>
    <xf numFmtId="0" fontId="0" fillId="0" borderId="24" xfId="0" applyBorder="1"/>
    <xf numFmtId="38" fontId="0" fillId="0" borderId="20" xfId="1" applyFont="1" applyBorder="1" applyAlignment="1"/>
    <xf numFmtId="38" fontId="0" fillId="0" borderId="18" xfId="1" applyFont="1" applyBorder="1" applyAlignment="1"/>
    <xf numFmtId="38" fontId="0" fillId="0" borderId="19" xfId="1" applyFont="1" applyBorder="1" applyAlignment="1"/>
    <xf numFmtId="176" fontId="0" fillId="0" borderId="32" xfId="0" applyNumberFormat="1" applyBorder="1"/>
    <xf numFmtId="176" fontId="0" fillId="2" borderId="30" xfId="0" applyNumberFormat="1" applyFill="1" applyBorder="1"/>
    <xf numFmtId="38" fontId="0" fillId="2" borderId="1" xfId="1" applyFont="1" applyFill="1" applyBorder="1" applyAlignment="1"/>
    <xf numFmtId="176" fontId="0" fillId="0" borderId="26" xfId="0" applyNumberFormat="1" applyBorder="1"/>
    <xf numFmtId="176" fontId="0" fillId="0" borderId="20" xfId="0" applyNumberFormat="1" applyBorder="1"/>
    <xf numFmtId="38" fontId="0" fillId="2" borderId="2" xfId="1" applyFont="1" applyFill="1" applyBorder="1" applyAlignment="1"/>
    <xf numFmtId="176" fontId="0" fillId="2" borderId="27" xfId="0" applyNumberFormat="1" applyFill="1" applyBorder="1"/>
    <xf numFmtId="38" fontId="0" fillId="0" borderId="11" xfId="1" applyFont="1" applyFill="1" applyBorder="1" applyAlignment="1"/>
    <xf numFmtId="38" fontId="0" fillId="0" borderId="2" xfId="1" applyFont="1" applyFill="1" applyBorder="1" applyAlignment="1"/>
    <xf numFmtId="38" fontId="0" fillId="0" borderId="12" xfId="1" applyFont="1" applyFill="1" applyBorder="1" applyAlignment="1"/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25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34" xfId="0" applyBorder="1" applyAlignment="1">
      <alignment horizontal="right"/>
    </xf>
    <xf numFmtId="0" fontId="0" fillId="0" borderId="2" xfId="0" applyBorder="1" applyAlignment="1">
      <alignment horizontal="left" vertical="center"/>
    </xf>
    <xf numFmtId="0" fontId="0" fillId="3" borderId="17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4" borderId="3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Medium4"/>
  <colors>
    <mruColors>
      <color rgb="FF66FF66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58DD6-ACC2-48BD-957F-B18E80391B6B}">
  <dimension ref="D3:W66"/>
  <sheetViews>
    <sheetView tabSelected="1" zoomScale="50" zoomScaleNormal="50" workbookViewId="0">
      <selection activeCell="M56" sqref="M56:M58"/>
    </sheetView>
  </sheetViews>
  <sheetFormatPr defaultRowHeight="14.25" x14ac:dyDescent="0.3"/>
  <cols>
    <col min="10" max="10" width="9.875" bestFit="1" customWidth="1"/>
    <col min="13" max="13" width="56.625" customWidth="1"/>
    <col min="14" max="14" width="4.125" customWidth="1"/>
  </cols>
  <sheetData>
    <row r="3" spans="4:23" ht="14.65" thickBot="1" x14ac:dyDescent="0.35"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</row>
    <row r="4" spans="4:23" x14ac:dyDescent="0.3">
      <c r="D4" s="91" t="s">
        <v>67</v>
      </c>
      <c r="E4" s="91"/>
      <c r="F4" s="91"/>
      <c r="G4" s="91"/>
      <c r="H4" s="91" t="s">
        <v>6</v>
      </c>
      <c r="I4" s="102" t="s">
        <v>26</v>
      </c>
      <c r="J4" s="102"/>
      <c r="K4" s="102"/>
      <c r="L4" s="102"/>
      <c r="M4" s="91" t="s">
        <v>7</v>
      </c>
      <c r="N4" s="98" t="s">
        <v>70</v>
      </c>
      <c r="O4" s="91" t="s">
        <v>27</v>
      </c>
      <c r="P4" s="91"/>
      <c r="Q4" s="97"/>
      <c r="R4" s="93" t="s">
        <v>28</v>
      </c>
      <c r="S4" s="94"/>
      <c r="T4" s="95"/>
      <c r="U4" s="96" t="s">
        <v>29</v>
      </c>
      <c r="V4" s="91"/>
      <c r="W4" s="91"/>
    </row>
    <row r="5" spans="4:23" ht="14.25" customHeight="1" x14ac:dyDescent="0.3">
      <c r="D5" s="92"/>
      <c r="E5" s="92"/>
      <c r="F5" s="92"/>
      <c r="G5" s="92"/>
      <c r="H5" s="92"/>
      <c r="I5" s="103"/>
      <c r="J5" s="103"/>
      <c r="K5" s="103"/>
      <c r="L5" s="103"/>
      <c r="M5" s="92"/>
      <c r="N5" s="99"/>
      <c r="O5" s="21">
        <v>23120820</v>
      </c>
      <c r="P5" s="21">
        <v>23120821</v>
      </c>
      <c r="Q5" s="28">
        <v>23120822</v>
      </c>
      <c r="R5" s="34">
        <v>23120820</v>
      </c>
      <c r="S5" s="21">
        <v>23120821</v>
      </c>
      <c r="T5" s="35">
        <v>23120822</v>
      </c>
      <c r="U5" s="32">
        <v>23120820</v>
      </c>
      <c r="V5" s="21">
        <v>23120821</v>
      </c>
      <c r="W5" s="21">
        <v>23120822</v>
      </c>
    </row>
    <row r="6" spans="4:23" ht="48.4" thickBot="1" x14ac:dyDescent="0.35">
      <c r="D6" s="22" t="s">
        <v>66</v>
      </c>
      <c r="E6" s="22" t="s">
        <v>3</v>
      </c>
      <c r="F6" s="22" t="s">
        <v>4</v>
      </c>
      <c r="G6" s="22" t="s">
        <v>5</v>
      </c>
      <c r="H6" s="101"/>
      <c r="I6" s="22" t="s">
        <v>5</v>
      </c>
      <c r="J6" s="22" t="s">
        <v>4</v>
      </c>
      <c r="K6" s="22" t="s">
        <v>3</v>
      </c>
      <c r="L6" s="22" t="s">
        <v>66</v>
      </c>
      <c r="M6" s="101"/>
      <c r="N6" s="100"/>
      <c r="O6" s="23" t="s">
        <v>2</v>
      </c>
      <c r="P6" s="23" t="s">
        <v>0</v>
      </c>
      <c r="Q6" s="29" t="s">
        <v>1</v>
      </c>
      <c r="R6" s="36" t="s">
        <v>2</v>
      </c>
      <c r="S6" s="23" t="s">
        <v>0</v>
      </c>
      <c r="T6" s="37" t="s">
        <v>1</v>
      </c>
      <c r="U6" s="33" t="s">
        <v>2</v>
      </c>
      <c r="V6" s="23" t="s">
        <v>0</v>
      </c>
      <c r="W6" s="23" t="s">
        <v>1</v>
      </c>
    </row>
    <row r="7" spans="4:23" x14ac:dyDescent="0.3">
      <c r="D7" s="3"/>
      <c r="E7" s="3"/>
      <c r="F7" s="3">
        <v>849.86300000000006</v>
      </c>
      <c r="G7" s="3">
        <f>(F7*2)-1.008</f>
        <v>1698.7180000000001</v>
      </c>
      <c r="H7" s="3">
        <v>-7.0000000000000001E-3</v>
      </c>
      <c r="I7" s="19">
        <f>G7-H7</f>
        <v>1698.7250000000001</v>
      </c>
      <c r="J7" s="20">
        <f>(I7+1.008)/2</f>
        <v>849.86650000000009</v>
      </c>
      <c r="K7" s="19"/>
      <c r="L7" s="19"/>
      <c r="M7" s="3" t="s">
        <v>14</v>
      </c>
      <c r="N7" s="14">
        <v>1</v>
      </c>
      <c r="O7" s="3">
        <v>48.04</v>
      </c>
      <c r="P7" s="3">
        <v>48.04</v>
      </c>
      <c r="Q7" s="30">
        <v>47.97</v>
      </c>
      <c r="R7" s="38">
        <v>57000</v>
      </c>
      <c r="S7" s="39">
        <v>96200</v>
      </c>
      <c r="T7" s="40">
        <v>23500</v>
      </c>
      <c r="U7" s="50">
        <f t="shared" ref="U7:U38" si="0">(R7/R$66)*100</f>
        <v>10.610573343261356</v>
      </c>
      <c r="V7" s="50">
        <f t="shared" ref="V7:W7" si="1">(S7/S$66)*100</f>
        <v>10.617831997642444</v>
      </c>
      <c r="W7" s="50">
        <f t="shared" si="1"/>
        <v>9.8554395735740012</v>
      </c>
    </row>
    <row r="8" spans="4:23" x14ac:dyDescent="0.3">
      <c r="D8" s="2"/>
      <c r="E8" s="2"/>
      <c r="F8" s="2">
        <v>930.89200000000005</v>
      </c>
      <c r="G8" s="2">
        <f>(F8*2)-1.008</f>
        <v>1860.7760000000001</v>
      </c>
      <c r="H8" s="2">
        <v>-1E-3</v>
      </c>
      <c r="I8" s="8">
        <f>G8-H8</f>
        <v>1860.777</v>
      </c>
      <c r="J8" s="16">
        <f>(I8+1.008)/2</f>
        <v>930.89250000000004</v>
      </c>
      <c r="K8" s="8"/>
      <c r="L8" s="8"/>
      <c r="M8" s="77" t="s">
        <v>13</v>
      </c>
      <c r="N8" s="1" t="s">
        <v>30</v>
      </c>
      <c r="O8" s="2">
        <v>46.57</v>
      </c>
      <c r="P8" s="2">
        <v>46.48</v>
      </c>
      <c r="Q8" s="5">
        <v>46.58</v>
      </c>
      <c r="R8" s="41">
        <v>16800</v>
      </c>
      <c r="S8" s="42">
        <v>35500</v>
      </c>
      <c r="T8" s="43">
        <v>7520</v>
      </c>
      <c r="U8" s="50">
        <f t="shared" si="0"/>
        <v>3.1273268801191363</v>
      </c>
      <c r="V8" s="50">
        <f t="shared" ref="V8:V39" si="2">(S8/S$66)*100</f>
        <v>3.9182228265728356</v>
      </c>
      <c r="W8" s="50">
        <f t="shared" ref="W8:W39" si="3">(T8/T$66)*100</f>
        <v>3.1537406635436804</v>
      </c>
    </row>
    <row r="9" spans="4:23" x14ac:dyDescent="0.3">
      <c r="D9" s="2"/>
      <c r="E9" s="2"/>
      <c r="F9" s="2"/>
      <c r="G9" s="2"/>
      <c r="H9" s="2"/>
      <c r="I9" s="8"/>
      <c r="J9" s="16"/>
      <c r="K9" s="8"/>
      <c r="L9" s="8"/>
      <c r="M9" s="83"/>
      <c r="N9" s="1" t="s">
        <v>31</v>
      </c>
      <c r="O9" s="2">
        <v>47.51</v>
      </c>
      <c r="P9" s="2">
        <v>47.51</v>
      </c>
      <c r="Q9" s="5">
        <v>47.56</v>
      </c>
      <c r="R9" s="41">
        <v>9430</v>
      </c>
      <c r="S9" s="42">
        <v>21400</v>
      </c>
      <c r="T9" s="43">
        <v>5310</v>
      </c>
      <c r="U9" s="50">
        <f t="shared" si="0"/>
        <v>1.7553983618763962</v>
      </c>
      <c r="V9" s="50">
        <f t="shared" si="2"/>
        <v>2.3619709433424978</v>
      </c>
      <c r="W9" s="50">
        <f t="shared" si="3"/>
        <v>2.2269099632203382</v>
      </c>
    </row>
    <row r="10" spans="4:23" x14ac:dyDescent="0.3">
      <c r="D10" s="2"/>
      <c r="E10" s="2"/>
      <c r="F10" s="2">
        <v>1011.919</v>
      </c>
      <c r="G10" s="2">
        <f>(F10*2)-1.008</f>
        <v>2022.83</v>
      </c>
      <c r="H10" s="2">
        <v>0</v>
      </c>
      <c r="I10" s="8">
        <f>G10-H10</f>
        <v>2022.83</v>
      </c>
      <c r="J10" s="16">
        <f>(I10+1.008)/2</f>
        <v>1011.919</v>
      </c>
      <c r="K10" s="8"/>
      <c r="L10" s="8"/>
      <c r="M10" s="2" t="s">
        <v>11</v>
      </c>
      <c r="N10" s="1">
        <v>3</v>
      </c>
      <c r="O10" s="2">
        <v>46.26</v>
      </c>
      <c r="P10" s="2">
        <v>46.16</v>
      </c>
      <c r="Q10" s="5">
        <v>46.16</v>
      </c>
      <c r="R10" s="41">
        <v>18900</v>
      </c>
      <c r="S10" s="42">
        <v>41400</v>
      </c>
      <c r="T10" s="43">
        <v>10600</v>
      </c>
      <c r="U10" s="50">
        <f t="shared" si="0"/>
        <v>3.5182427401340282</v>
      </c>
      <c r="V10" s="50">
        <f t="shared" si="2"/>
        <v>4.5694204231018416</v>
      </c>
      <c r="W10" s="50">
        <f t="shared" si="3"/>
        <v>4.445432318292954</v>
      </c>
    </row>
    <row r="11" spans="4:23" x14ac:dyDescent="0.3">
      <c r="D11" s="2"/>
      <c r="E11" s="2"/>
      <c r="F11" s="2">
        <v>1092.9449999999999</v>
      </c>
      <c r="G11" s="2">
        <f>(F11*2)-1.008</f>
        <v>2184.8820000000001</v>
      </c>
      <c r="H11" s="2">
        <v>-1E-3</v>
      </c>
      <c r="I11" s="8">
        <f>G11-H11</f>
        <v>2184.8830000000003</v>
      </c>
      <c r="J11" s="16">
        <f>(I11+1.008)/2</f>
        <v>1092.9455</v>
      </c>
      <c r="K11" s="8"/>
      <c r="L11" s="8"/>
      <c r="M11" s="2" t="s">
        <v>12</v>
      </c>
      <c r="N11" s="1">
        <v>4</v>
      </c>
      <c r="O11" s="2">
        <v>46.33</v>
      </c>
      <c r="P11" s="2">
        <v>46.35</v>
      </c>
      <c r="Q11" s="5">
        <v>46.27</v>
      </c>
      <c r="R11" s="41">
        <v>21600</v>
      </c>
      <c r="S11" s="42">
        <v>43700</v>
      </c>
      <c r="T11" s="43">
        <v>11000</v>
      </c>
      <c r="U11" s="50">
        <f t="shared" si="0"/>
        <v>4.0208488458674605</v>
      </c>
      <c r="V11" s="50">
        <f t="shared" si="2"/>
        <v>4.823277113274167</v>
      </c>
      <c r="W11" s="50">
        <f t="shared" si="3"/>
        <v>4.613184481247405</v>
      </c>
    </row>
    <row r="12" spans="4:23" ht="14.65" thickBot="1" x14ac:dyDescent="0.35">
      <c r="D12" s="4"/>
      <c r="E12" s="4"/>
      <c r="F12" s="4">
        <v>1173.972</v>
      </c>
      <c r="G12" s="4">
        <f>(F12*2)-1.008</f>
        <v>2346.9360000000001</v>
      </c>
      <c r="H12" s="4">
        <v>0</v>
      </c>
      <c r="I12" s="9">
        <f>G12-H12</f>
        <v>2346.9360000000001</v>
      </c>
      <c r="J12" s="24">
        <f>(I12+1.008)/2</f>
        <v>1173.972</v>
      </c>
      <c r="K12" s="9"/>
      <c r="L12" s="9"/>
      <c r="M12" s="4" t="s">
        <v>32</v>
      </c>
      <c r="N12" s="25">
        <v>5</v>
      </c>
      <c r="O12" s="4">
        <v>46.6</v>
      </c>
      <c r="P12" s="4">
        <v>46.61</v>
      </c>
      <c r="Q12" s="10">
        <v>46.55</v>
      </c>
      <c r="R12" s="44">
        <v>6850</v>
      </c>
      <c r="S12" s="45">
        <v>13200</v>
      </c>
      <c r="T12" s="46">
        <v>3570</v>
      </c>
      <c r="U12" s="51">
        <f t="shared" si="0"/>
        <v>1.2751303052866716</v>
      </c>
      <c r="V12" s="52">
        <f t="shared" si="2"/>
        <v>1.4569166566411669</v>
      </c>
      <c r="W12" s="52">
        <f t="shared" si="3"/>
        <v>1.4971880543684761</v>
      </c>
    </row>
    <row r="13" spans="4:23" x14ac:dyDescent="0.3">
      <c r="D13" s="3"/>
      <c r="E13" s="3"/>
      <c r="F13" s="3"/>
      <c r="G13" s="3"/>
      <c r="H13" s="3"/>
      <c r="I13" s="20">
        <v>1577.6990000000001</v>
      </c>
      <c r="J13" s="19">
        <v>789.35299999999995</v>
      </c>
      <c r="K13" s="19"/>
      <c r="L13" s="19"/>
      <c r="M13" s="3" t="s">
        <v>33</v>
      </c>
      <c r="N13" s="14">
        <v>6</v>
      </c>
      <c r="O13" s="3" t="s">
        <v>10</v>
      </c>
      <c r="P13" s="3" t="s">
        <v>10</v>
      </c>
      <c r="Q13" s="30" t="s">
        <v>10</v>
      </c>
      <c r="R13" s="38">
        <v>0</v>
      </c>
      <c r="S13" s="39">
        <v>0</v>
      </c>
      <c r="T13" s="40">
        <v>0</v>
      </c>
      <c r="U13" s="50">
        <f t="shared" si="0"/>
        <v>0</v>
      </c>
      <c r="V13" s="50">
        <f t="shared" si="2"/>
        <v>0</v>
      </c>
      <c r="W13" s="50">
        <f t="shared" si="3"/>
        <v>0</v>
      </c>
    </row>
    <row r="14" spans="4:23" x14ac:dyDescent="0.3">
      <c r="D14" s="2"/>
      <c r="E14" s="2"/>
      <c r="F14" s="2">
        <v>862.38099999999997</v>
      </c>
      <c r="G14" s="2">
        <f>(F14*2)-1.008</f>
        <v>1723.7539999999999</v>
      </c>
      <c r="H14" s="2">
        <v>-2E-3</v>
      </c>
      <c r="I14" s="8">
        <f>G14-H14</f>
        <v>1723.7559999999999</v>
      </c>
      <c r="J14" s="16">
        <f>(I14+1.008)/2</f>
        <v>862.38199999999995</v>
      </c>
      <c r="K14" s="8"/>
      <c r="L14" s="8"/>
      <c r="M14" s="77" t="s">
        <v>21</v>
      </c>
      <c r="N14" s="1" t="s">
        <v>71</v>
      </c>
      <c r="O14" s="2" t="s">
        <v>10</v>
      </c>
      <c r="P14" s="11">
        <v>50.15</v>
      </c>
      <c r="Q14" s="5" t="s">
        <v>10</v>
      </c>
      <c r="R14" s="41">
        <v>0</v>
      </c>
      <c r="S14" s="69">
        <v>3510</v>
      </c>
      <c r="T14" s="43">
        <v>0</v>
      </c>
      <c r="U14" s="50">
        <f t="shared" si="0"/>
        <v>0</v>
      </c>
      <c r="V14" s="68">
        <f t="shared" si="2"/>
        <v>0.38740738369776484</v>
      </c>
      <c r="W14" s="50">
        <f t="shared" si="3"/>
        <v>0</v>
      </c>
    </row>
    <row r="15" spans="4:23" x14ac:dyDescent="0.3">
      <c r="D15" s="2"/>
      <c r="E15" s="2"/>
      <c r="F15" s="2"/>
      <c r="G15" s="2"/>
      <c r="H15" s="2"/>
      <c r="I15" s="8"/>
      <c r="J15" s="16"/>
      <c r="K15" s="8"/>
      <c r="L15" s="8"/>
      <c r="M15" s="78"/>
      <c r="N15" s="1" t="s">
        <v>72</v>
      </c>
      <c r="O15" s="2">
        <v>50.74</v>
      </c>
      <c r="P15" s="2">
        <v>50.81</v>
      </c>
      <c r="Q15" s="5">
        <v>50.75</v>
      </c>
      <c r="R15" s="41">
        <v>2450</v>
      </c>
      <c r="S15" s="42">
        <v>3020</v>
      </c>
      <c r="T15" s="43">
        <v>1390</v>
      </c>
      <c r="U15" s="50">
        <f t="shared" si="0"/>
        <v>0.45606850335070737</v>
      </c>
      <c r="V15" s="50">
        <f t="shared" si="2"/>
        <v>0.33332487144366091</v>
      </c>
      <c r="W15" s="50">
        <f t="shared" si="3"/>
        <v>0.58293876626671759</v>
      </c>
    </row>
    <row r="16" spans="4:23" x14ac:dyDescent="0.3">
      <c r="D16" s="2"/>
      <c r="E16" s="2"/>
      <c r="F16" s="2"/>
      <c r="G16" s="2"/>
      <c r="H16" s="2"/>
      <c r="I16" s="8"/>
      <c r="J16" s="16"/>
      <c r="K16" s="8"/>
      <c r="L16" s="8"/>
      <c r="M16" s="83"/>
      <c r="N16" s="1" t="s">
        <v>73</v>
      </c>
      <c r="O16" s="2">
        <v>51.24</v>
      </c>
      <c r="P16" s="2">
        <v>51.26</v>
      </c>
      <c r="Q16" s="5">
        <v>51.29</v>
      </c>
      <c r="R16" s="41">
        <v>16100</v>
      </c>
      <c r="S16" s="42">
        <v>20400</v>
      </c>
      <c r="T16" s="43">
        <v>6170</v>
      </c>
      <c r="U16" s="50">
        <f t="shared" si="0"/>
        <v>2.9970215934475055</v>
      </c>
      <c r="V16" s="50">
        <f t="shared" si="2"/>
        <v>2.2515984693545308</v>
      </c>
      <c r="W16" s="50">
        <f t="shared" si="3"/>
        <v>2.5875771135724079</v>
      </c>
    </row>
    <row r="17" spans="4:23" x14ac:dyDescent="0.3">
      <c r="D17" s="2"/>
      <c r="E17" s="2"/>
      <c r="F17" s="2"/>
      <c r="G17" s="2"/>
      <c r="H17" s="2"/>
      <c r="I17" s="2">
        <v>1739.752</v>
      </c>
      <c r="J17" s="17">
        <v>870.37900000000002</v>
      </c>
      <c r="K17" s="2"/>
      <c r="L17" s="2"/>
      <c r="M17" s="2" t="s">
        <v>39</v>
      </c>
      <c r="N17" s="1">
        <v>8</v>
      </c>
      <c r="O17" s="2">
        <v>48.11</v>
      </c>
      <c r="P17" s="2">
        <v>48.05</v>
      </c>
      <c r="Q17" s="5">
        <v>48.04</v>
      </c>
      <c r="R17" s="41">
        <v>15700</v>
      </c>
      <c r="S17" s="42">
        <v>22300</v>
      </c>
      <c r="T17" s="43">
        <v>5180</v>
      </c>
      <c r="U17" s="50">
        <f t="shared" si="0"/>
        <v>2.9225614296351452</v>
      </c>
      <c r="V17" s="50">
        <f t="shared" si="2"/>
        <v>2.4613061699316683</v>
      </c>
      <c r="W17" s="50">
        <f t="shared" si="3"/>
        <v>2.1723905102601417</v>
      </c>
    </row>
    <row r="18" spans="4:23" x14ac:dyDescent="0.3">
      <c r="D18" s="2"/>
      <c r="E18" s="2"/>
      <c r="F18" s="2">
        <v>943.40899999999999</v>
      </c>
      <c r="G18" s="2">
        <f>(F18*2)-1.008</f>
        <v>1885.81</v>
      </c>
      <c r="H18" s="2">
        <v>0</v>
      </c>
      <c r="I18" s="8">
        <f>G18-H18</f>
        <v>1885.81</v>
      </c>
      <c r="J18" s="16">
        <f>(I18+1.008)/2</f>
        <v>943.40899999999999</v>
      </c>
      <c r="K18" s="8"/>
      <c r="L18" s="8"/>
      <c r="M18" s="77" t="s">
        <v>18</v>
      </c>
      <c r="N18" s="1" t="s">
        <v>53</v>
      </c>
      <c r="O18" s="2">
        <v>49.81</v>
      </c>
      <c r="P18" s="2">
        <v>49.8</v>
      </c>
      <c r="Q18" s="5">
        <v>49.88</v>
      </c>
      <c r="R18" s="41">
        <v>4750</v>
      </c>
      <c r="S18" s="42">
        <v>5870</v>
      </c>
      <c r="T18" s="43">
        <v>2090</v>
      </c>
      <c r="U18" s="50">
        <f t="shared" si="0"/>
        <v>0.8842144452717795</v>
      </c>
      <c r="V18" s="50">
        <f t="shared" si="2"/>
        <v>0.64788642230936744</v>
      </c>
      <c r="W18" s="50">
        <f t="shared" si="3"/>
        <v>0.87650505143700685</v>
      </c>
    </row>
    <row r="19" spans="4:23" x14ac:dyDescent="0.3">
      <c r="D19" s="2"/>
      <c r="E19" s="2"/>
      <c r="F19" s="2"/>
      <c r="G19" s="2"/>
      <c r="H19" s="2"/>
      <c r="I19" s="8"/>
      <c r="J19" s="16"/>
      <c r="K19" s="8"/>
      <c r="L19" s="8"/>
      <c r="M19" s="83"/>
      <c r="N19" s="1" t="s">
        <v>54</v>
      </c>
      <c r="O19" s="2">
        <v>50.18</v>
      </c>
      <c r="P19" s="2">
        <v>50.21</v>
      </c>
      <c r="Q19" s="5">
        <v>50.18</v>
      </c>
      <c r="R19" s="41">
        <v>25600</v>
      </c>
      <c r="S19" s="42">
        <v>37000</v>
      </c>
      <c r="T19" s="43">
        <v>10400</v>
      </c>
      <c r="U19" s="50">
        <f t="shared" si="0"/>
        <v>4.7654504839910645</v>
      </c>
      <c r="V19" s="50">
        <f t="shared" si="2"/>
        <v>4.0837815375547866</v>
      </c>
      <c r="W19" s="50">
        <f t="shared" si="3"/>
        <v>4.361556236815729</v>
      </c>
    </row>
    <row r="20" spans="4:23" x14ac:dyDescent="0.3">
      <c r="D20" s="2"/>
      <c r="E20" s="2"/>
      <c r="F20" s="2">
        <v>951.40499999999997</v>
      </c>
      <c r="G20" s="2">
        <f>(F20*2)-1.008</f>
        <v>1901.8019999999999</v>
      </c>
      <c r="H20" s="2">
        <v>-2E-3</v>
      </c>
      <c r="I20" s="8">
        <f>G20-H20</f>
        <v>1901.8039999999999</v>
      </c>
      <c r="J20" s="16">
        <f>(I20+1.008)/2</f>
        <v>951.40599999999995</v>
      </c>
      <c r="K20" s="8"/>
      <c r="L20" s="8"/>
      <c r="M20" s="2" t="s">
        <v>15</v>
      </c>
      <c r="N20" s="1">
        <v>10</v>
      </c>
      <c r="O20" s="2">
        <v>48.43</v>
      </c>
      <c r="P20" s="2">
        <v>48.44</v>
      </c>
      <c r="Q20" s="5">
        <v>48.43</v>
      </c>
      <c r="R20" s="41">
        <v>22000</v>
      </c>
      <c r="S20" s="42">
        <v>37400</v>
      </c>
      <c r="T20" s="43">
        <v>9780</v>
      </c>
      <c r="U20" s="50">
        <f t="shared" si="0"/>
        <v>4.0953090096798217</v>
      </c>
      <c r="V20" s="50">
        <f t="shared" si="2"/>
        <v>4.1279305271499727</v>
      </c>
      <c r="W20" s="50">
        <f t="shared" si="3"/>
        <v>4.1015403842363289</v>
      </c>
    </row>
    <row r="21" spans="4:23" x14ac:dyDescent="0.3">
      <c r="D21" s="2"/>
      <c r="E21" s="2"/>
      <c r="F21" s="2"/>
      <c r="G21" s="2"/>
      <c r="H21" s="2"/>
      <c r="I21" s="2">
        <v>2047.8620000000001</v>
      </c>
      <c r="J21" s="17">
        <v>1024.4349999999999</v>
      </c>
      <c r="K21" s="2"/>
      <c r="L21" s="2"/>
      <c r="M21" s="77" t="s">
        <v>40</v>
      </c>
      <c r="N21" s="1" t="s">
        <v>55</v>
      </c>
      <c r="O21" s="2">
        <v>50</v>
      </c>
      <c r="P21" s="2">
        <v>49.95</v>
      </c>
      <c r="Q21" s="5">
        <v>50</v>
      </c>
      <c r="R21" s="41">
        <v>1490</v>
      </c>
      <c r="S21" s="42">
        <v>2470</v>
      </c>
      <c r="T21" s="43">
        <v>907</v>
      </c>
      <c r="U21" s="50">
        <f t="shared" si="0"/>
        <v>0.2773641102010424</v>
      </c>
      <c r="V21" s="50">
        <f t="shared" si="2"/>
        <v>0.27262001075027897</v>
      </c>
      <c r="W21" s="50">
        <f t="shared" si="3"/>
        <v>0.38037802949921784</v>
      </c>
    </row>
    <row r="22" spans="4:23" x14ac:dyDescent="0.3">
      <c r="D22" s="2"/>
      <c r="E22" s="2"/>
      <c r="F22" s="2"/>
      <c r="G22" s="2"/>
      <c r="H22" s="2"/>
      <c r="I22" s="2"/>
      <c r="J22" s="17"/>
      <c r="K22" s="2"/>
      <c r="L22" s="2"/>
      <c r="M22" s="83"/>
      <c r="N22" s="1" t="s">
        <v>56</v>
      </c>
      <c r="O22" s="2">
        <v>50.49</v>
      </c>
      <c r="P22" s="2">
        <v>50.5</v>
      </c>
      <c r="Q22" s="5">
        <v>50.45</v>
      </c>
      <c r="R22" s="41">
        <v>8460</v>
      </c>
      <c r="S22" s="42">
        <v>15400</v>
      </c>
      <c r="T22" s="43">
        <v>4610</v>
      </c>
      <c r="U22" s="50">
        <f t="shared" si="0"/>
        <v>1.5748324646314222</v>
      </c>
      <c r="V22" s="50">
        <f t="shared" si="2"/>
        <v>1.6997360994146948</v>
      </c>
      <c r="W22" s="50">
        <f t="shared" si="3"/>
        <v>1.933343678050049</v>
      </c>
    </row>
    <row r="23" spans="4:23" x14ac:dyDescent="0.3">
      <c r="D23" s="2"/>
      <c r="E23" s="2"/>
      <c r="F23" s="2"/>
      <c r="G23" s="2"/>
      <c r="H23" s="2"/>
      <c r="I23" s="2">
        <v>1780.778</v>
      </c>
      <c r="J23" s="17">
        <v>890.89300000000003</v>
      </c>
      <c r="K23" s="2"/>
      <c r="L23" s="2"/>
      <c r="M23" s="77" t="s">
        <v>34</v>
      </c>
      <c r="N23" s="1" t="s">
        <v>57</v>
      </c>
      <c r="O23" s="2" t="s">
        <v>10</v>
      </c>
      <c r="P23" s="11">
        <v>47.7</v>
      </c>
      <c r="Q23" s="5" t="s">
        <v>10</v>
      </c>
      <c r="R23" s="41">
        <v>0</v>
      </c>
      <c r="S23" s="69">
        <v>6620</v>
      </c>
      <c r="T23" s="43">
        <v>0</v>
      </c>
      <c r="U23" s="50">
        <f t="shared" si="0"/>
        <v>0</v>
      </c>
      <c r="V23" s="68">
        <f t="shared" si="2"/>
        <v>0.73066577780034281</v>
      </c>
      <c r="W23" s="50">
        <f t="shared" si="3"/>
        <v>0</v>
      </c>
    </row>
    <row r="24" spans="4:23" x14ac:dyDescent="0.3">
      <c r="D24" s="6"/>
      <c r="E24" s="6"/>
      <c r="F24" s="6"/>
      <c r="G24" s="6"/>
      <c r="H24" s="6"/>
      <c r="I24" s="6"/>
      <c r="J24" s="55"/>
      <c r="K24" s="6"/>
      <c r="L24" s="6"/>
      <c r="M24" s="83"/>
      <c r="N24" s="13" t="s">
        <v>58</v>
      </c>
      <c r="O24" s="6">
        <v>49.12</v>
      </c>
      <c r="P24" s="6">
        <v>49.14</v>
      </c>
      <c r="Q24" s="31">
        <v>49.2</v>
      </c>
      <c r="R24" s="56">
        <v>4070</v>
      </c>
      <c r="S24" s="57">
        <v>6320</v>
      </c>
      <c r="T24" s="58">
        <v>1680</v>
      </c>
      <c r="U24" s="50">
        <f t="shared" si="0"/>
        <v>0.75763216679076695</v>
      </c>
      <c r="V24" s="50">
        <f t="shared" si="2"/>
        <v>0.69755403560395268</v>
      </c>
      <c r="W24" s="50">
        <f t="shared" si="3"/>
        <v>0.70455908440869464</v>
      </c>
    </row>
    <row r="25" spans="4:23" x14ac:dyDescent="0.3">
      <c r="D25" s="2"/>
      <c r="E25" s="2"/>
      <c r="F25" s="2">
        <v>963.92200000000003</v>
      </c>
      <c r="G25" s="2">
        <f>(F25*2)-1.008</f>
        <v>1926.836</v>
      </c>
      <c r="H25" s="2">
        <v>0</v>
      </c>
      <c r="I25" s="8">
        <f>G25-H25</f>
        <v>1926.836</v>
      </c>
      <c r="J25" s="16">
        <f>(I25+1.008)/2</f>
        <v>963.92200000000003</v>
      </c>
      <c r="K25" s="8"/>
      <c r="L25" s="8"/>
      <c r="M25" s="77" t="s">
        <v>35</v>
      </c>
      <c r="N25" s="1" t="s">
        <v>74</v>
      </c>
      <c r="O25" s="2" t="s">
        <v>10</v>
      </c>
      <c r="P25" s="11">
        <v>49.97</v>
      </c>
      <c r="Q25" s="5" t="s">
        <v>10</v>
      </c>
      <c r="R25" s="41">
        <v>0</v>
      </c>
      <c r="S25" s="69">
        <v>32700</v>
      </c>
      <c r="T25" s="43">
        <v>0</v>
      </c>
      <c r="U25" s="50">
        <f t="shared" si="0"/>
        <v>0</v>
      </c>
      <c r="V25" s="68">
        <f t="shared" si="2"/>
        <v>3.6091798994065267</v>
      </c>
      <c r="W25" s="50">
        <f t="shared" si="3"/>
        <v>0</v>
      </c>
    </row>
    <row r="26" spans="4:23" x14ac:dyDescent="0.3">
      <c r="D26" s="2"/>
      <c r="E26" s="2"/>
      <c r="F26" s="2"/>
      <c r="G26" s="2"/>
      <c r="H26" s="2"/>
      <c r="I26" s="8"/>
      <c r="J26" s="16"/>
      <c r="K26" s="8"/>
      <c r="L26" s="8"/>
      <c r="M26" s="78"/>
      <c r="N26" s="1" t="s">
        <v>75</v>
      </c>
      <c r="O26" s="2">
        <v>50.6</v>
      </c>
      <c r="P26" s="2">
        <v>50.57</v>
      </c>
      <c r="Q26" s="5">
        <v>50.59</v>
      </c>
      <c r="R26" s="41">
        <v>5100</v>
      </c>
      <c r="S26" s="42">
        <v>4080</v>
      </c>
      <c r="T26" s="43">
        <v>2570</v>
      </c>
      <c r="U26" s="50">
        <f t="shared" si="0"/>
        <v>0.949367088607595</v>
      </c>
      <c r="V26" s="50">
        <f t="shared" si="2"/>
        <v>0.45031969387090609</v>
      </c>
      <c r="W26" s="50">
        <f t="shared" si="3"/>
        <v>1.0778076469823483</v>
      </c>
    </row>
    <row r="27" spans="4:23" ht="14.65" thickBot="1" x14ac:dyDescent="0.35">
      <c r="D27" s="59"/>
      <c r="E27" s="59"/>
      <c r="F27" s="59"/>
      <c r="G27" s="59"/>
      <c r="H27" s="59"/>
      <c r="I27" s="60"/>
      <c r="J27" s="61"/>
      <c r="K27" s="60"/>
      <c r="L27" s="60"/>
      <c r="M27" s="79"/>
      <c r="N27" s="62" t="s">
        <v>76</v>
      </c>
      <c r="O27" s="59">
        <v>51.16</v>
      </c>
      <c r="P27" s="59">
        <v>51.09</v>
      </c>
      <c r="Q27" s="63">
        <v>51.1</v>
      </c>
      <c r="R27" s="64">
        <v>21800</v>
      </c>
      <c r="S27" s="65">
        <v>25100</v>
      </c>
      <c r="T27" s="66">
        <v>10100</v>
      </c>
      <c r="U27" s="51">
        <f t="shared" si="0"/>
        <v>4.0580789277736411</v>
      </c>
      <c r="V27" s="52">
        <f t="shared" si="2"/>
        <v>2.7703490970979767</v>
      </c>
      <c r="W27" s="52">
        <f t="shared" si="3"/>
        <v>4.2357421145998897</v>
      </c>
    </row>
    <row r="28" spans="4:23" x14ac:dyDescent="0.3">
      <c r="D28" s="3"/>
      <c r="E28" s="3"/>
      <c r="F28" s="3">
        <v>971.91899999999998</v>
      </c>
      <c r="G28" s="3">
        <f>(F28*2)-1.008</f>
        <v>1942.83</v>
      </c>
      <c r="H28" s="3">
        <v>-1E-3</v>
      </c>
      <c r="I28" s="19">
        <f>G28-H28</f>
        <v>1942.8309999999999</v>
      </c>
      <c r="J28" s="20">
        <f>(I28+1.008)/2</f>
        <v>971.91949999999997</v>
      </c>
      <c r="K28" s="19"/>
      <c r="L28" s="19"/>
      <c r="M28" s="84" t="s">
        <v>8</v>
      </c>
      <c r="N28" s="14" t="s">
        <v>77</v>
      </c>
      <c r="O28" s="3" t="s">
        <v>10</v>
      </c>
      <c r="P28" s="12">
        <v>48.05</v>
      </c>
      <c r="Q28" s="30" t="s">
        <v>10</v>
      </c>
      <c r="R28" s="38">
        <v>0</v>
      </c>
      <c r="S28" s="72">
        <v>14400</v>
      </c>
      <c r="T28" s="40">
        <v>0</v>
      </c>
      <c r="U28" s="70">
        <f t="shared" si="0"/>
        <v>0</v>
      </c>
      <c r="V28" s="73">
        <f t="shared" si="2"/>
        <v>1.5893636254267276</v>
      </c>
      <c r="W28" s="53">
        <f t="shared" si="3"/>
        <v>0</v>
      </c>
    </row>
    <row r="29" spans="4:23" x14ac:dyDescent="0.3">
      <c r="D29" s="3"/>
      <c r="E29" s="3"/>
      <c r="F29" s="3"/>
      <c r="G29" s="3"/>
      <c r="H29" s="3"/>
      <c r="I29" s="19"/>
      <c r="J29" s="20"/>
      <c r="K29" s="19"/>
      <c r="L29" s="19"/>
      <c r="M29" s="85"/>
      <c r="N29" s="14" t="s">
        <v>78</v>
      </c>
      <c r="O29" s="3">
        <v>49.53</v>
      </c>
      <c r="P29" s="3">
        <v>49.55</v>
      </c>
      <c r="Q29" s="30">
        <v>49.51</v>
      </c>
      <c r="R29" s="74">
        <v>25800</v>
      </c>
      <c r="S29" s="75">
        <v>28600</v>
      </c>
      <c r="T29" s="76">
        <v>9440</v>
      </c>
      <c r="U29" s="7">
        <f t="shared" si="0"/>
        <v>4.8026805658972451</v>
      </c>
      <c r="V29" s="50">
        <f t="shared" si="2"/>
        <v>3.1566527560558617</v>
      </c>
      <c r="W29" s="50">
        <f t="shared" si="3"/>
        <v>3.9589510457250463</v>
      </c>
    </row>
    <row r="30" spans="4:23" x14ac:dyDescent="0.3">
      <c r="D30" s="2"/>
      <c r="E30" s="2"/>
      <c r="F30" s="2">
        <v>1044.9490000000001</v>
      </c>
      <c r="G30" s="2">
        <f>(F30*2)-1.008</f>
        <v>2088.8900000000003</v>
      </c>
      <c r="H30" s="2">
        <v>0</v>
      </c>
      <c r="I30" s="8">
        <f>G30-H30</f>
        <v>2088.8900000000003</v>
      </c>
      <c r="J30" s="16">
        <f>(I30+1.008)/2</f>
        <v>1044.9490000000001</v>
      </c>
      <c r="K30" s="8"/>
      <c r="L30" s="8"/>
      <c r="M30" s="86" t="s">
        <v>16</v>
      </c>
      <c r="N30" s="1" t="s">
        <v>59</v>
      </c>
      <c r="O30" s="2" t="s">
        <v>10</v>
      </c>
      <c r="P30" s="11">
        <v>50.15</v>
      </c>
      <c r="Q30" s="5" t="s">
        <v>10</v>
      </c>
      <c r="R30" s="41">
        <v>0</v>
      </c>
      <c r="S30" s="69">
        <v>25100</v>
      </c>
      <c r="T30" s="43">
        <v>0</v>
      </c>
      <c r="U30" s="7">
        <f t="shared" si="0"/>
        <v>0</v>
      </c>
      <c r="V30" s="68">
        <f t="shared" si="2"/>
        <v>2.7703490970979767</v>
      </c>
      <c r="W30" s="50">
        <f t="shared" si="3"/>
        <v>0</v>
      </c>
    </row>
    <row r="31" spans="4:23" x14ac:dyDescent="0.3">
      <c r="D31" s="2"/>
      <c r="E31" s="2"/>
      <c r="F31" s="2"/>
      <c r="G31" s="2"/>
      <c r="H31" s="2"/>
      <c r="I31" s="8"/>
      <c r="J31" s="16"/>
      <c r="K31" s="8"/>
      <c r="L31" s="8"/>
      <c r="M31" s="87"/>
      <c r="N31" s="1" t="s">
        <v>60</v>
      </c>
      <c r="O31" s="2">
        <v>50.74</v>
      </c>
      <c r="P31" s="2">
        <v>50.7</v>
      </c>
      <c r="Q31" s="5">
        <v>50.79</v>
      </c>
      <c r="R31" s="41">
        <v>18600</v>
      </c>
      <c r="S31" s="42">
        <v>20000</v>
      </c>
      <c r="T31" s="43">
        <v>9010</v>
      </c>
      <c r="U31" s="7">
        <f t="shared" si="0"/>
        <v>3.4623976172747581</v>
      </c>
      <c r="V31" s="50">
        <f t="shared" si="2"/>
        <v>2.2074494797593438</v>
      </c>
      <c r="W31" s="50">
        <f t="shared" si="3"/>
        <v>3.778617470549011</v>
      </c>
    </row>
    <row r="32" spans="4:23" x14ac:dyDescent="0.3">
      <c r="D32" s="2"/>
      <c r="E32" s="2"/>
      <c r="F32" s="2"/>
      <c r="G32" s="2"/>
      <c r="H32" s="2"/>
      <c r="I32" s="8"/>
      <c r="J32" s="16"/>
      <c r="K32" s="8"/>
      <c r="L32" s="8"/>
      <c r="M32" s="85"/>
      <c r="N32" s="1" t="s">
        <v>79</v>
      </c>
      <c r="O32" s="2">
        <v>51.31</v>
      </c>
      <c r="P32" s="2">
        <v>51.33</v>
      </c>
      <c r="Q32" s="5">
        <v>51.29</v>
      </c>
      <c r="R32" s="41">
        <v>101000</v>
      </c>
      <c r="S32" s="42">
        <v>117000</v>
      </c>
      <c r="T32" s="43">
        <v>43000</v>
      </c>
      <c r="U32" s="7">
        <f t="shared" si="0"/>
        <v>18.801191362620997</v>
      </c>
      <c r="V32" s="50">
        <f t="shared" si="2"/>
        <v>12.913579456592162</v>
      </c>
      <c r="W32" s="50">
        <f t="shared" si="3"/>
        <v>18.033357517603495</v>
      </c>
    </row>
    <row r="33" spans="4:23" x14ac:dyDescent="0.3">
      <c r="D33" s="2"/>
      <c r="E33" s="2"/>
      <c r="F33" s="2"/>
      <c r="G33" s="2"/>
      <c r="H33" s="2"/>
      <c r="I33" s="2">
        <v>1983.857</v>
      </c>
      <c r="J33" s="17">
        <v>992.43200000000002</v>
      </c>
      <c r="K33" s="2"/>
      <c r="L33" s="2"/>
      <c r="M33" s="88" t="s">
        <v>24</v>
      </c>
      <c r="N33" s="1" t="s">
        <v>61</v>
      </c>
      <c r="O33" s="2" t="s">
        <v>10</v>
      </c>
      <c r="P33" s="11">
        <v>49.16</v>
      </c>
      <c r="Q33" s="5" t="s">
        <v>10</v>
      </c>
      <c r="R33" s="41">
        <v>0</v>
      </c>
      <c r="S33" s="69">
        <v>3660</v>
      </c>
      <c r="T33" s="43">
        <v>0</v>
      </c>
      <c r="U33" s="7">
        <f t="shared" si="0"/>
        <v>0</v>
      </c>
      <c r="V33" s="68">
        <f t="shared" si="2"/>
        <v>0.4039632547959599</v>
      </c>
      <c r="W33" s="50">
        <f t="shared" si="3"/>
        <v>0</v>
      </c>
    </row>
    <row r="34" spans="4:23" x14ac:dyDescent="0.3">
      <c r="D34" s="2"/>
      <c r="E34" s="2"/>
      <c r="F34" s="2"/>
      <c r="G34" s="2"/>
      <c r="H34" s="2"/>
      <c r="I34" s="2"/>
      <c r="J34" s="17"/>
      <c r="K34" s="2"/>
      <c r="L34" s="2"/>
      <c r="M34" s="89"/>
      <c r="N34" s="1" t="s">
        <v>62</v>
      </c>
      <c r="O34" s="2" t="s">
        <v>10</v>
      </c>
      <c r="P34" s="11">
        <v>50.99</v>
      </c>
      <c r="Q34" s="5" t="s">
        <v>10</v>
      </c>
      <c r="R34" s="41">
        <v>0</v>
      </c>
      <c r="S34" s="69">
        <v>1450</v>
      </c>
      <c r="T34" s="43">
        <v>0</v>
      </c>
      <c r="U34" s="7">
        <f t="shared" si="0"/>
        <v>0</v>
      </c>
      <c r="V34" s="68">
        <f t="shared" si="2"/>
        <v>0.16004008728255245</v>
      </c>
      <c r="W34" s="50">
        <f t="shared" si="3"/>
        <v>0</v>
      </c>
    </row>
    <row r="35" spans="4:23" x14ac:dyDescent="0.3">
      <c r="D35" s="2"/>
      <c r="E35" s="2"/>
      <c r="F35" s="2">
        <v>1065.462</v>
      </c>
      <c r="G35" s="2">
        <f>(F35*2)-1.008</f>
        <v>2129.9160000000002</v>
      </c>
      <c r="H35" s="2">
        <v>0</v>
      </c>
      <c r="I35" s="8">
        <f t="shared" ref="I35:I65" si="4">G35-H35</f>
        <v>2129.9160000000002</v>
      </c>
      <c r="J35" s="16">
        <f t="shared" ref="J35:J40" si="5">(I35+1.008)/2</f>
        <v>1065.462</v>
      </c>
      <c r="K35" s="8"/>
      <c r="L35" s="8"/>
      <c r="M35" s="88" t="s">
        <v>36</v>
      </c>
      <c r="N35" s="1" t="s">
        <v>80</v>
      </c>
      <c r="O35" s="2" t="s">
        <v>10</v>
      </c>
      <c r="P35" s="11">
        <v>49.79</v>
      </c>
      <c r="Q35" s="5" t="s">
        <v>10</v>
      </c>
      <c r="R35" s="41">
        <v>0</v>
      </c>
      <c r="S35" s="69">
        <v>1583</v>
      </c>
      <c r="T35" s="43">
        <v>0</v>
      </c>
      <c r="U35" s="7">
        <f t="shared" si="0"/>
        <v>0</v>
      </c>
      <c r="V35" s="68">
        <f t="shared" si="2"/>
        <v>0.17471962632295207</v>
      </c>
      <c r="W35" s="50">
        <f t="shared" si="3"/>
        <v>0</v>
      </c>
    </row>
    <row r="36" spans="4:23" x14ac:dyDescent="0.3">
      <c r="D36" s="2"/>
      <c r="E36" s="2"/>
      <c r="F36" s="2"/>
      <c r="G36" s="2"/>
      <c r="H36" s="2"/>
      <c r="I36" s="8"/>
      <c r="J36" s="16"/>
      <c r="K36" s="8"/>
      <c r="L36" s="8"/>
      <c r="M36" s="90"/>
      <c r="N36" s="1" t="s">
        <v>81</v>
      </c>
      <c r="O36" s="2" t="s">
        <v>10</v>
      </c>
      <c r="P36" s="11">
        <v>50.44</v>
      </c>
      <c r="Q36" s="5" t="s">
        <v>10</v>
      </c>
      <c r="R36" s="41">
        <v>0</v>
      </c>
      <c r="S36" s="69">
        <v>2720</v>
      </c>
      <c r="T36" s="43">
        <v>0</v>
      </c>
      <c r="U36" s="7">
        <f t="shared" si="0"/>
        <v>0</v>
      </c>
      <c r="V36" s="68">
        <f t="shared" si="2"/>
        <v>0.30021312924727078</v>
      </c>
      <c r="W36" s="50">
        <f t="shared" si="3"/>
        <v>0</v>
      </c>
    </row>
    <row r="37" spans="4:23" x14ac:dyDescent="0.3">
      <c r="D37" s="2"/>
      <c r="E37" s="2"/>
      <c r="F37" s="2"/>
      <c r="G37" s="2"/>
      <c r="H37" s="2"/>
      <c r="I37" s="8"/>
      <c r="J37" s="16"/>
      <c r="K37" s="8"/>
      <c r="L37" s="8"/>
      <c r="M37" s="90"/>
      <c r="N37" s="1" t="s">
        <v>82</v>
      </c>
      <c r="O37" s="2" t="s">
        <v>10</v>
      </c>
      <c r="P37" s="11">
        <v>50.99</v>
      </c>
      <c r="Q37" s="5" t="s">
        <v>10</v>
      </c>
      <c r="R37" s="41">
        <v>0</v>
      </c>
      <c r="S37" s="69">
        <v>13600</v>
      </c>
      <c r="T37" s="43">
        <v>0</v>
      </c>
      <c r="U37" s="7">
        <f t="shared" si="0"/>
        <v>0</v>
      </c>
      <c r="V37" s="68">
        <f t="shared" si="2"/>
        <v>1.5010656462363539</v>
      </c>
      <c r="W37" s="50">
        <f t="shared" si="3"/>
        <v>0</v>
      </c>
    </row>
    <row r="38" spans="4:23" x14ac:dyDescent="0.3">
      <c r="D38" s="2"/>
      <c r="E38" s="2"/>
      <c r="F38" s="2"/>
      <c r="G38" s="2"/>
      <c r="H38" s="2"/>
      <c r="I38" s="8"/>
      <c r="J38" s="16"/>
      <c r="K38" s="8"/>
      <c r="L38" s="8"/>
      <c r="M38" s="89"/>
      <c r="N38" s="1" t="s">
        <v>83</v>
      </c>
      <c r="O38" s="2" t="s">
        <v>10</v>
      </c>
      <c r="P38" s="11">
        <v>51.88</v>
      </c>
      <c r="Q38" s="5" t="s">
        <v>10</v>
      </c>
      <c r="R38" s="41">
        <v>0</v>
      </c>
      <c r="S38" s="69">
        <v>10900</v>
      </c>
      <c r="T38" s="43"/>
      <c r="U38" s="7">
        <f t="shared" si="0"/>
        <v>0</v>
      </c>
      <c r="V38" s="68">
        <f t="shared" si="2"/>
        <v>1.2030599664688424</v>
      </c>
      <c r="W38" s="50">
        <f t="shared" si="3"/>
        <v>0</v>
      </c>
    </row>
    <row r="39" spans="4:23" x14ac:dyDescent="0.3">
      <c r="D39" s="2"/>
      <c r="E39" s="2"/>
      <c r="F39" s="2"/>
      <c r="G39" s="2"/>
      <c r="H39" s="2"/>
      <c r="I39" s="2">
        <v>2145.91</v>
      </c>
      <c r="J39" s="17">
        <v>1073.4590000000001</v>
      </c>
      <c r="K39" s="2"/>
      <c r="L39" s="2"/>
      <c r="M39" s="18" t="s">
        <v>52</v>
      </c>
      <c r="N39" s="1">
        <v>18</v>
      </c>
      <c r="O39" s="2" t="s">
        <v>10</v>
      </c>
      <c r="P39" s="2" t="s">
        <v>10</v>
      </c>
      <c r="Q39" s="5" t="s">
        <v>10</v>
      </c>
      <c r="R39" s="41">
        <v>0</v>
      </c>
      <c r="S39" s="42">
        <v>0</v>
      </c>
      <c r="T39" s="43">
        <v>0</v>
      </c>
      <c r="U39" s="7">
        <f t="shared" ref="U39:U65" si="6">(R39/R$66)*100</f>
        <v>0</v>
      </c>
      <c r="V39" s="50">
        <f t="shared" si="2"/>
        <v>0</v>
      </c>
      <c r="W39" s="50">
        <f t="shared" si="3"/>
        <v>0</v>
      </c>
    </row>
    <row r="40" spans="4:23" x14ac:dyDescent="0.3">
      <c r="D40" s="2"/>
      <c r="E40" s="2"/>
      <c r="F40" s="2">
        <v>1146.4870000000001</v>
      </c>
      <c r="G40" s="2">
        <f>(F40*2)-1.008</f>
        <v>2291.9660000000003</v>
      </c>
      <c r="H40" s="2">
        <v>-2E-3</v>
      </c>
      <c r="I40" s="8">
        <f t="shared" si="4"/>
        <v>2291.9680000000003</v>
      </c>
      <c r="J40" s="16">
        <f t="shared" si="5"/>
        <v>1146.4880000000001</v>
      </c>
      <c r="K40" s="8"/>
      <c r="L40" s="8"/>
      <c r="M40" s="86" t="s">
        <v>17</v>
      </c>
      <c r="N40" s="1" t="s">
        <v>84</v>
      </c>
      <c r="O40" s="2">
        <v>50</v>
      </c>
      <c r="P40" s="2">
        <v>49.9</v>
      </c>
      <c r="Q40" s="5">
        <v>49.76</v>
      </c>
      <c r="R40" s="41">
        <v>1270</v>
      </c>
      <c r="S40" s="42">
        <v>1360</v>
      </c>
      <c r="T40" s="43">
        <v>895</v>
      </c>
      <c r="U40" s="7">
        <f t="shared" si="6"/>
        <v>0.23641102010424422</v>
      </c>
      <c r="V40" s="50">
        <f t="shared" ref="V40:V65" si="7">(S40/S$66)*100</f>
        <v>0.15010656462363539</v>
      </c>
      <c r="W40" s="50">
        <f t="shared" ref="W40:W65" si="8">(T40/T$66)*100</f>
        <v>0.37534546461058432</v>
      </c>
    </row>
    <row r="41" spans="4:23" x14ac:dyDescent="0.3">
      <c r="D41" s="2"/>
      <c r="E41" s="2"/>
      <c r="F41" s="2"/>
      <c r="G41" s="2"/>
      <c r="H41" s="2"/>
      <c r="I41" s="8"/>
      <c r="J41" s="16"/>
      <c r="K41" s="8"/>
      <c r="L41" s="8"/>
      <c r="M41" s="87"/>
      <c r="N41" s="1" t="s">
        <v>85</v>
      </c>
      <c r="O41" s="2">
        <v>51.43</v>
      </c>
      <c r="P41" s="2">
        <v>51.26</v>
      </c>
      <c r="Q41" s="5">
        <v>51.25</v>
      </c>
      <c r="R41" s="41">
        <v>1250</v>
      </c>
      <c r="S41" s="42">
        <v>2310</v>
      </c>
      <c r="T41" s="43">
        <v>1070</v>
      </c>
      <c r="U41" s="7">
        <f t="shared" si="6"/>
        <v>0.2326880119136262</v>
      </c>
      <c r="V41" s="50">
        <f t="shared" si="7"/>
        <v>0.25496041491220423</v>
      </c>
      <c r="W41" s="50">
        <f t="shared" si="8"/>
        <v>0.44873703590315667</v>
      </c>
    </row>
    <row r="42" spans="4:23" x14ac:dyDescent="0.3">
      <c r="D42" s="2"/>
      <c r="E42" s="2"/>
      <c r="F42" s="2"/>
      <c r="G42" s="2"/>
      <c r="H42" s="2"/>
      <c r="I42" s="8"/>
      <c r="J42" s="16"/>
      <c r="K42" s="8"/>
      <c r="L42" s="8"/>
      <c r="M42" s="85"/>
      <c r="N42" s="1" t="s">
        <v>86</v>
      </c>
      <c r="O42" s="2">
        <v>51.77</v>
      </c>
      <c r="P42" s="2">
        <v>51.74</v>
      </c>
      <c r="Q42" s="5">
        <v>51.72</v>
      </c>
      <c r="R42" s="41">
        <v>4010</v>
      </c>
      <c r="S42" s="42">
        <v>3670</v>
      </c>
      <c r="T42" s="43">
        <v>1530</v>
      </c>
      <c r="U42" s="7">
        <f t="shared" si="6"/>
        <v>0.74646314221891286</v>
      </c>
      <c r="V42" s="50">
        <f t="shared" si="7"/>
        <v>0.40506697953583959</v>
      </c>
      <c r="W42" s="50">
        <f t="shared" si="8"/>
        <v>0.64165202330077542</v>
      </c>
    </row>
    <row r="43" spans="4:23" x14ac:dyDescent="0.3">
      <c r="D43" s="2"/>
      <c r="E43" s="2"/>
      <c r="F43" s="2"/>
      <c r="G43" s="2"/>
      <c r="H43" s="2"/>
      <c r="I43" s="2">
        <v>2307.9630000000002</v>
      </c>
      <c r="J43" s="17">
        <v>1154.4849999999999</v>
      </c>
      <c r="K43" s="2"/>
      <c r="L43" s="2"/>
      <c r="M43" s="77" t="s">
        <v>9</v>
      </c>
      <c r="N43" s="1" t="s">
        <v>87</v>
      </c>
      <c r="O43" s="2">
        <v>49.13</v>
      </c>
      <c r="P43" s="2">
        <v>49.14</v>
      </c>
      <c r="Q43" s="5">
        <v>49.23</v>
      </c>
      <c r="R43" s="41">
        <v>1870</v>
      </c>
      <c r="S43" s="42">
        <v>3000</v>
      </c>
      <c r="T43" s="43">
        <v>1420</v>
      </c>
      <c r="U43" s="7">
        <f t="shared" si="6"/>
        <v>0.34810126582278478</v>
      </c>
      <c r="V43" s="50">
        <f t="shared" si="7"/>
        <v>0.33111742196390159</v>
      </c>
      <c r="W43" s="50">
        <f t="shared" si="8"/>
        <v>0.59552017848830141</v>
      </c>
    </row>
    <row r="44" spans="4:23" x14ac:dyDescent="0.3">
      <c r="D44" s="6"/>
      <c r="E44" s="6"/>
      <c r="F44" s="6"/>
      <c r="G44" s="6"/>
      <c r="H44" s="6"/>
      <c r="I44" s="6"/>
      <c r="J44" s="55"/>
      <c r="K44" s="6"/>
      <c r="L44" s="6"/>
      <c r="M44" s="83"/>
      <c r="N44" s="13" t="s">
        <v>88</v>
      </c>
      <c r="O44" s="6">
        <v>50.33</v>
      </c>
      <c r="P44" s="6">
        <v>50.19</v>
      </c>
      <c r="Q44" s="31">
        <v>50.33</v>
      </c>
      <c r="R44" s="56">
        <v>3090</v>
      </c>
      <c r="S44" s="57">
        <v>4450</v>
      </c>
      <c r="T44" s="58">
        <v>3000</v>
      </c>
      <c r="U44" s="7">
        <f t="shared" si="6"/>
        <v>0.57520476545048393</v>
      </c>
      <c r="V44" s="50">
        <f t="shared" si="7"/>
        <v>0.49115750924645402</v>
      </c>
      <c r="W44" s="50">
        <f t="shared" si="8"/>
        <v>1.2581412221583832</v>
      </c>
    </row>
    <row r="45" spans="4:23" x14ac:dyDescent="0.3">
      <c r="D45" s="2"/>
      <c r="E45" s="2">
        <v>818.67899999999997</v>
      </c>
      <c r="F45" s="2">
        <v>1227.5150000000001</v>
      </c>
      <c r="G45" s="2">
        <f>(F45*2)-1.008</f>
        <v>2454.0220000000004</v>
      </c>
      <c r="H45" s="2">
        <v>0</v>
      </c>
      <c r="I45" s="8">
        <f t="shared" si="4"/>
        <v>2454.0220000000004</v>
      </c>
      <c r="J45" s="8">
        <f t="shared" ref="J45" si="9">(I45+1.008)/2</f>
        <v>1227.5150000000001</v>
      </c>
      <c r="K45" s="16">
        <f>(I45+1.008+1.008)/3</f>
        <v>818.67933333333337</v>
      </c>
      <c r="L45" s="8"/>
      <c r="M45" s="77" t="s">
        <v>19</v>
      </c>
      <c r="N45" s="1" t="s">
        <v>63</v>
      </c>
      <c r="O45" s="2">
        <v>49.6</v>
      </c>
      <c r="P45" s="2">
        <v>49.62</v>
      </c>
      <c r="Q45" s="5">
        <v>49.67</v>
      </c>
      <c r="R45" s="41">
        <v>4010</v>
      </c>
      <c r="S45" s="42">
        <v>4890</v>
      </c>
      <c r="T45" s="43">
        <v>2890</v>
      </c>
      <c r="U45" s="7">
        <f t="shared" si="6"/>
        <v>0.74646314221891286</v>
      </c>
      <c r="V45" s="50">
        <f t="shared" si="7"/>
        <v>0.53972139780115957</v>
      </c>
      <c r="W45" s="50">
        <f t="shared" si="8"/>
        <v>1.2120093773459093</v>
      </c>
    </row>
    <row r="46" spans="4:23" x14ac:dyDescent="0.3">
      <c r="D46" s="2"/>
      <c r="E46" s="2"/>
      <c r="F46" s="2"/>
      <c r="G46" s="2"/>
      <c r="H46" s="2"/>
      <c r="I46" s="8"/>
      <c r="J46" s="8"/>
      <c r="K46" s="16"/>
      <c r="L46" s="8"/>
      <c r="M46" s="78"/>
      <c r="N46" s="1" t="s">
        <v>64</v>
      </c>
      <c r="O46" s="2">
        <v>50.13</v>
      </c>
      <c r="P46" s="2">
        <v>50.04</v>
      </c>
      <c r="Q46" s="5">
        <v>50.09</v>
      </c>
      <c r="R46" s="41">
        <v>28800</v>
      </c>
      <c r="S46" s="42">
        <v>29900</v>
      </c>
      <c r="T46" s="43">
        <v>11100</v>
      </c>
      <c r="U46" s="7">
        <f t="shared" si="6"/>
        <v>5.3611317944899479</v>
      </c>
      <c r="V46" s="50">
        <f t="shared" si="7"/>
        <v>3.3001369722402187</v>
      </c>
      <c r="W46" s="50">
        <f t="shared" si="8"/>
        <v>4.6551225219860184</v>
      </c>
    </row>
    <row r="47" spans="4:23" x14ac:dyDescent="0.3">
      <c r="D47" s="2"/>
      <c r="E47" s="2"/>
      <c r="F47" s="2"/>
      <c r="G47" s="2"/>
      <c r="H47" s="2"/>
      <c r="I47" s="8"/>
      <c r="J47" s="8"/>
      <c r="K47" s="16"/>
      <c r="L47" s="8"/>
      <c r="M47" s="78"/>
      <c r="N47" s="1" t="s">
        <v>65</v>
      </c>
      <c r="O47" s="2">
        <v>51.35</v>
      </c>
      <c r="P47" s="2">
        <v>51.31</v>
      </c>
      <c r="Q47" s="5">
        <v>51.31</v>
      </c>
      <c r="R47" s="41">
        <v>4790</v>
      </c>
      <c r="S47" s="42">
        <v>4830</v>
      </c>
      <c r="T47" s="43">
        <v>1970</v>
      </c>
      <c r="U47" s="7">
        <f t="shared" si="6"/>
        <v>0.89166046165301571</v>
      </c>
      <c r="V47" s="50">
        <f t="shared" si="7"/>
        <v>0.53309904936188157</v>
      </c>
      <c r="W47" s="50">
        <f t="shared" si="8"/>
        <v>0.82617940255067157</v>
      </c>
    </row>
    <row r="48" spans="4:23" ht="14.65" thickBot="1" x14ac:dyDescent="0.35">
      <c r="D48" s="4"/>
      <c r="E48" s="4"/>
      <c r="F48" s="4"/>
      <c r="G48" s="4"/>
      <c r="H48" s="4"/>
      <c r="I48" s="9"/>
      <c r="J48" s="9"/>
      <c r="K48" s="24"/>
      <c r="L48" s="9"/>
      <c r="M48" s="79"/>
      <c r="N48" s="25" t="s">
        <v>89</v>
      </c>
      <c r="O48" s="4">
        <v>51.9</v>
      </c>
      <c r="P48" s="4">
        <v>51.86</v>
      </c>
      <c r="Q48" s="10">
        <v>51.93</v>
      </c>
      <c r="R48" s="44">
        <v>29400</v>
      </c>
      <c r="S48" s="45">
        <v>26000</v>
      </c>
      <c r="T48" s="46">
        <v>10600</v>
      </c>
      <c r="U48" s="71">
        <f t="shared" si="6"/>
        <v>5.4728220402084888</v>
      </c>
      <c r="V48" s="67">
        <f t="shared" si="7"/>
        <v>2.8696843236871472</v>
      </c>
      <c r="W48" s="67">
        <f t="shared" si="8"/>
        <v>4.445432318292954</v>
      </c>
    </row>
    <row r="49" spans="4:23" x14ac:dyDescent="0.3">
      <c r="D49" s="3"/>
      <c r="E49" s="3"/>
      <c r="F49" s="3"/>
      <c r="G49" s="3"/>
      <c r="H49" s="3"/>
      <c r="I49" s="19">
        <v>2024.884</v>
      </c>
      <c r="J49" s="20">
        <v>1012.946</v>
      </c>
      <c r="K49" s="19"/>
      <c r="L49" s="19"/>
      <c r="M49" s="26" t="s">
        <v>50</v>
      </c>
      <c r="N49" s="14">
        <v>22</v>
      </c>
      <c r="O49" s="3" t="s">
        <v>10</v>
      </c>
      <c r="P49" s="12">
        <v>50.54</v>
      </c>
      <c r="Q49" s="30" t="s">
        <v>10</v>
      </c>
      <c r="R49" s="38">
        <v>0</v>
      </c>
      <c r="S49" s="72">
        <v>3890</v>
      </c>
      <c r="T49" s="40">
        <v>0</v>
      </c>
      <c r="U49" s="50">
        <f t="shared" si="6"/>
        <v>0</v>
      </c>
      <c r="V49" s="68">
        <f t="shared" si="7"/>
        <v>0.4293489238131924</v>
      </c>
      <c r="W49" s="50">
        <f t="shared" si="8"/>
        <v>0</v>
      </c>
    </row>
    <row r="50" spans="4:23" x14ac:dyDescent="0.3">
      <c r="D50" s="2"/>
      <c r="E50" s="2"/>
      <c r="F50" s="2"/>
      <c r="G50" s="2"/>
      <c r="H50" s="2"/>
      <c r="I50" s="8">
        <v>2170.942</v>
      </c>
      <c r="J50" s="16">
        <v>1085.9749999999999</v>
      </c>
      <c r="K50" s="8"/>
      <c r="L50" s="8"/>
      <c r="M50" s="86" t="s">
        <v>68</v>
      </c>
      <c r="N50" s="1" t="s">
        <v>41</v>
      </c>
      <c r="O50" s="2" t="s">
        <v>10</v>
      </c>
      <c r="P50" s="11">
        <v>49.8</v>
      </c>
      <c r="Q50" s="5" t="s">
        <v>10</v>
      </c>
      <c r="R50" s="41">
        <v>0</v>
      </c>
      <c r="S50" s="69">
        <v>1620</v>
      </c>
      <c r="T50" s="43">
        <v>0</v>
      </c>
      <c r="U50" s="50">
        <f t="shared" si="6"/>
        <v>0</v>
      </c>
      <c r="V50" s="68">
        <f t="shared" si="7"/>
        <v>0.17880340786050686</v>
      </c>
      <c r="W50" s="50">
        <f t="shared" si="8"/>
        <v>0</v>
      </c>
    </row>
    <row r="51" spans="4:23" x14ac:dyDescent="0.3">
      <c r="D51" s="2"/>
      <c r="E51" s="2"/>
      <c r="F51" s="2"/>
      <c r="G51" s="2"/>
      <c r="H51" s="2"/>
      <c r="I51" s="8"/>
      <c r="J51" s="16"/>
      <c r="K51" s="8"/>
      <c r="L51" s="8"/>
      <c r="M51" s="87"/>
      <c r="N51" s="1" t="s">
        <v>42</v>
      </c>
      <c r="O51" s="2" t="s">
        <v>10</v>
      </c>
      <c r="P51" s="11">
        <v>50.81</v>
      </c>
      <c r="Q51" s="5" t="s">
        <v>10</v>
      </c>
      <c r="R51" s="41">
        <v>0</v>
      </c>
      <c r="S51" s="69">
        <v>7410</v>
      </c>
      <c r="T51" s="43">
        <v>0</v>
      </c>
      <c r="U51" s="50">
        <f t="shared" si="6"/>
        <v>0</v>
      </c>
      <c r="V51" s="68">
        <f t="shared" si="7"/>
        <v>0.81786003225083681</v>
      </c>
      <c r="W51" s="50">
        <f t="shared" si="8"/>
        <v>0</v>
      </c>
    </row>
    <row r="52" spans="4:23" x14ac:dyDescent="0.3">
      <c r="D52" s="2"/>
      <c r="E52" s="2"/>
      <c r="F52" s="2"/>
      <c r="G52" s="2"/>
      <c r="H52" s="2"/>
      <c r="I52" s="8"/>
      <c r="J52" s="16"/>
      <c r="K52" s="8"/>
      <c r="L52" s="8"/>
      <c r="M52" s="85"/>
      <c r="N52" s="1" t="s">
        <v>43</v>
      </c>
      <c r="O52" s="2" t="s">
        <v>10</v>
      </c>
      <c r="P52" s="11">
        <v>51.58</v>
      </c>
      <c r="Q52" s="5" t="s">
        <v>10</v>
      </c>
      <c r="R52" s="41">
        <v>0</v>
      </c>
      <c r="S52" s="69">
        <v>33600</v>
      </c>
      <c r="T52" s="43">
        <v>0</v>
      </c>
      <c r="U52" s="50">
        <f t="shared" si="6"/>
        <v>0</v>
      </c>
      <c r="V52" s="68">
        <f t="shared" si="7"/>
        <v>3.7085151259956977</v>
      </c>
      <c r="W52" s="50">
        <f t="shared" si="8"/>
        <v>0</v>
      </c>
    </row>
    <row r="53" spans="4:23" x14ac:dyDescent="0.3">
      <c r="D53" s="2"/>
      <c r="E53" s="2"/>
      <c r="F53" s="2"/>
      <c r="G53" s="2"/>
      <c r="H53" s="2"/>
      <c r="I53" s="8">
        <v>2186.9369999999999</v>
      </c>
      <c r="J53" s="16">
        <v>1093.972</v>
      </c>
      <c r="K53" s="8"/>
      <c r="L53" s="8"/>
      <c r="M53" s="15" t="s">
        <v>37</v>
      </c>
      <c r="N53" s="1">
        <v>24</v>
      </c>
      <c r="O53" s="2" t="s">
        <v>10</v>
      </c>
      <c r="P53" s="2" t="s">
        <v>10</v>
      </c>
      <c r="Q53" s="5" t="s">
        <v>10</v>
      </c>
      <c r="R53" s="41">
        <v>0</v>
      </c>
      <c r="S53" s="42">
        <v>0</v>
      </c>
      <c r="T53" s="43">
        <v>0</v>
      </c>
      <c r="U53" s="50">
        <f t="shared" si="6"/>
        <v>0</v>
      </c>
      <c r="V53" s="50">
        <f t="shared" si="7"/>
        <v>0</v>
      </c>
      <c r="W53" s="50">
        <f t="shared" si="8"/>
        <v>0</v>
      </c>
    </row>
    <row r="54" spans="4:23" x14ac:dyDescent="0.3">
      <c r="D54" s="2"/>
      <c r="E54" s="2"/>
      <c r="F54" s="2"/>
      <c r="G54" s="2"/>
      <c r="H54" s="2"/>
      <c r="I54" s="8">
        <v>2332.9949999999999</v>
      </c>
      <c r="J54" s="16">
        <v>1167.001</v>
      </c>
      <c r="K54" s="8"/>
      <c r="L54" s="8"/>
      <c r="M54" s="15" t="s">
        <v>38</v>
      </c>
      <c r="N54" s="1">
        <v>25</v>
      </c>
      <c r="O54" s="2" t="s">
        <v>10</v>
      </c>
      <c r="P54" s="2" t="s">
        <v>10</v>
      </c>
      <c r="Q54" s="5" t="s">
        <v>10</v>
      </c>
      <c r="R54" s="41">
        <v>0</v>
      </c>
      <c r="S54" s="42">
        <v>0</v>
      </c>
      <c r="T54" s="43">
        <v>0</v>
      </c>
      <c r="U54" s="50">
        <f t="shared" si="6"/>
        <v>0</v>
      </c>
      <c r="V54" s="50">
        <f t="shared" si="7"/>
        <v>0</v>
      </c>
      <c r="W54" s="50">
        <f t="shared" si="8"/>
        <v>0</v>
      </c>
    </row>
    <row r="55" spans="4:23" x14ac:dyDescent="0.3">
      <c r="D55" s="2"/>
      <c r="E55" s="2"/>
      <c r="F55" s="2"/>
      <c r="G55" s="2"/>
      <c r="H55" s="2"/>
      <c r="I55" s="8">
        <v>2673.0949999999998</v>
      </c>
      <c r="J55" s="8">
        <v>1337.0509999999999</v>
      </c>
      <c r="K55" s="16">
        <v>891.70299999999997</v>
      </c>
      <c r="L55" s="8"/>
      <c r="M55" s="2" t="s">
        <v>25</v>
      </c>
      <c r="N55" s="1">
        <v>26</v>
      </c>
      <c r="O55" s="2">
        <v>51.05</v>
      </c>
      <c r="P55" s="2">
        <v>50.94</v>
      </c>
      <c r="Q55" s="5">
        <v>51.01</v>
      </c>
      <c r="R55" s="41">
        <v>870</v>
      </c>
      <c r="S55" s="42">
        <v>1310</v>
      </c>
      <c r="T55" s="43">
        <v>1090</v>
      </c>
      <c r="U55" s="50">
        <f t="shared" si="6"/>
        <v>0.16195085629188385</v>
      </c>
      <c r="V55" s="50">
        <f t="shared" si="7"/>
        <v>0.14458794092423702</v>
      </c>
      <c r="W55" s="50">
        <f t="shared" si="8"/>
        <v>0.45712464405087921</v>
      </c>
    </row>
    <row r="56" spans="4:23" x14ac:dyDescent="0.3">
      <c r="D56" s="2"/>
      <c r="E56" s="2">
        <v>940.39</v>
      </c>
      <c r="F56" s="2">
        <v>1410.0809999999999</v>
      </c>
      <c r="G56" s="2">
        <f>(F56*2)-1.008</f>
        <v>2819.154</v>
      </c>
      <c r="H56" s="2">
        <v>0</v>
      </c>
      <c r="I56" s="8">
        <f t="shared" si="4"/>
        <v>2819.154</v>
      </c>
      <c r="J56" s="8">
        <f t="shared" ref="J56" si="10">(I56+1.008)/2</f>
        <v>1410.0809999999999</v>
      </c>
      <c r="K56" s="16">
        <f>(I56+1.008+1.008)/3</f>
        <v>940.38999999999987</v>
      </c>
      <c r="L56" s="8"/>
      <c r="M56" s="77" t="s">
        <v>20</v>
      </c>
      <c r="N56" s="1" t="s">
        <v>44</v>
      </c>
      <c r="O56" s="2">
        <v>50.31</v>
      </c>
      <c r="P56" s="2">
        <v>50.24</v>
      </c>
      <c r="Q56" s="5">
        <v>50.31</v>
      </c>
      <c r="R56" s="41">
        <v>4110</v>
      </c>
      <c r="S56" s="42">
        <v>4830</v>
      </c>
      <c r="T56" s="43">
        <v>2020</v>
      </c>
      <c r="U56" s="50">
        <f t="shared" si="6"/>
        <v>0.76507818317200293</v>
      </c>
      <c r="V56" s="50">
        <f t="shared" si="7"/>
        <v>0.53309904936188157</v>
      </c>
      <c r="W56" s="50">
        <f t="shared" si="8"/>
        <v>0.84714842291997805</v>
      </c>
    </row>
    <row r="57" spans="4:23" x14ac:dyDescent="0.3">
      <c r="D57" s="2"/>
      <c r="E57" s="2"/>
      <c r="F57" s="2"/>
      <c r="G57" s="2"/>
      <c r="H57" s="2"/>
      <c r="I57" s="8"/>
      <c r="J57" s="8"/>
      <c r="K57" s="16"/>
      <c r="L57" s="8"/>
      <c r="M57" s="78"/>
      <c r="N57" s="1" t="s">
        <v>45</v>
      </c>
      <c r="O57" s="2">
        <v>50.73</v>
      </c>
      <c r="P57" s="2">
        <v>50.76</v>
      </c>
      <c r="Q57" s="5">
        <v>50.82</v>
      </c>
      <c r="R57" s="41">
        <v>26800</v>
      </c>
      <c r="S57" s="42">
        <v>30000</v>
      </c>
      <c r="T57" s="43">
        <v>8630</v>
      </c>
      <c r="U57" s="50">
        <f t="shared" si="6"/>
        <v>4.9888309754281464</v>
      </c>
      <c r="V57" s="50">
        <f t="shared" si="7"/>
        <v>3.3111742196390161</v>
      </c>
      <c r="W57" s="50">
        <f t="shared" si="8"/>
        <v>3.6192529157422824</v>
      </c>
    </row>
    <row r="58" spans="4:23" ht="14.65" thickBot="1" x14ac:dyDescent="0.35">
      <c r="D58" s="4"/>
      <c r="E58" s="4"/>
      <c r="F58" s="4"/>
      <c r="G58" s="4"/>
      <c r="H58" s="4"/>
      <c r="I58" s="9"/>
      <c r="J58" s="9"/>
      <c r="K58" s="24"/>
      <c r="L58" s="9"/>
      <c r="M58" s="79"/>
      <c r="N58" s="25" t="s">
        <v>46</v>
      </c>
      <c r="O58" s="4">
        <v>51.99</v>
      </c>
      <c r="P58" s="4">
        <v>52.01</v>
      </c>
      <c r="Q58" s="10">
        <v>52.05</v>
      </c>
      <c r="R58" s="44">
        <v>4890</v>
      </c>
      <c r="S58" s="45">
        <v>7330</v>
      </c>
      <c r="T58" s="46">
        <v>3030</v>
      </c>
      <c r="U58" s="51">
        <f t="shared" si="6"/>
        <v>0.91027550260610568</v>
      </c>
      <c r="V58" s="52">
        <f t="shared" si="7"/>
        <v>0.80903023433179944</v>
      </c>
      <c r="W58" s="52">
        <f t="shared" si="8"/>
        <v>1.2707226343799669</v>
      </c>
    </row>
    <row r="59" spans="4:23" x14ac:dyDescent="0.3">
      <c r="D59" s="3"/>
      <c r="E59" s="3"/>
      <c r="F59" s="3"/>
      <c r="G59" s="3"/>
      <c r="H59" s="3"/>
      <c r="I59" s="19">
        <v>2227.9630000000002</v>
      </c>
      <c r="J59" s="20">
        <v>1114.4849999999999</v>
      </c>
      <c r="K59" s="19"/>
      <c r="L59" s="19"/>
      <c r="M59" s="26" t="s">
        <v>51</v>
      </c>
      <c r="N59" s="14">
        <v>28</v>
      </c>
      <c r="O59" s="3" t="s">
        <v>10</v>
      </c>
      <c r="P59" s="3" t="s">
        <v>10</v>
      </c>
      <c r="Q59" s="30" t="s">
        <v>10</v>
      </c>
      <c r="R59" s="38">
        <v>0</v>
      </c>
      <c r="S59" s="39">
        <v>0</v>
      </c>
      <c r="T59" s="40">
        <v>0</v>
      </c>
      <c r="U59" s="50">
        <f t="shared" si="6"/>
        <v>0</v>
      </c>
      <c r="V59" s="50">
        <f t="shared" si="7"/>
        <v>0</v>
      </c>
      <c r="W59" s="50">
        <f t="shared" si="8"/>
        <v>0</v>
      </c>
    </row>
    <row r="60" spans="4:23" x14ac:dyDescent="0.3">
      <c r="D60" s="2"/>
      <c r="E60" s="2"/>
      <c r="F60" s="2"/>
      <c r="G60" s="2"/>
      <c r="H60" s="2"/>
      <c r="I60" s="8">
        <v>2374.0210000000002</v>
      </c>
      <c r="J60" s="16">
        <v>1187.5139999999999</v>
      </c>
      <c r="K60" s="8"/>
      <c r="L60" s="8"/>
      <c r="M60" s="18" t="s">
        <v>69</v>
      </c>
      <c r="N60" s="1">
        <v>29</v>
      </c>
      <c r="O60" s="2" t="s">
        <v>10</v>
      </c>
      <c r="P60" s="2" t="s">
        <v>10</v>
      </c>
      <c r="Q60" s="5" t="s">
        <v>10</v>
      </c>
      <c r="R60" s="41">
        <v>0</v>
      </c>
      <c r="S60" s="42">
        <v>0</v>
      </c>
      <c r="T60" s="43">
        <v>0</v>
      </c>
      <c r="U60" s="50">
        <f t="shared" si="6"/>
        <v>0</v>
      </c>
      <c r="V60" s="50">
        <f t="shared" si="7"/>
        <v>0</v>
      </c>
      <c r="W60" s="50">
        <f t="shared" si="8"/>
        <v>0</v>
      </c>
    </row>
    <row r="61" spans="4:23" x14ac:dyDescent="0.3">
      <c r="D61" s="2"/>
      <c r="E61" s="2"/>
      <c r="F61" s="2"/>
      <c r="G61" s="2"/>
      <c r="H61" s="2"/>
      <c r="I61" s="8">
        <v>3038.2269999999999</v>
      </c>
      <c r="J61" s="8">
        <v>1519.617</v>
      </c>
      <c r="K61" s="16">
        <v>1013.414</v>
      </c>
      <c r="L61" s="8"/>
      <c r="M61" s="2" t="s">
        <v>47</v>
      </c>
      <c r="N61" s="1">
        <v>30</v>
      </c>
      <c r="O61" s="2">
        <v>51.41</v>
      </c>
      <c r="P61" s="2">
        <v>51.35</v>
      </c>
      <c r="Q61" s="5">
        <v>51.4</v>
      </c>
      <c r="R61" s="41">
        <v>1030</v>
      </c>
      <c r="S61" s="42">
        <v>1390</v>
      </c>
      <c r="T61" s="43">
        <v>1370</v>
      </c>
      <c r="U61" s="50">
        <f t="shared" si="6"/>
        <v>0.191734921816828</v>
      </c>
      <c r="V61" s="50">
        <f t="shared" si="7"/>
        <v>0.15341773884327439</v>
      </c>
      <c r="W61" s="50">
        <f t="shared" si="8"/>
        <v>0.57455115811899504</v>
      </c>
    </row>
    <row r="62" spans="4:23" x14ac:dyDescent="0.3">
      <c r="D62" s="2"/>
      <c r="E62" s="2">
        <v>1062.1010000000001</v>
      </c>
      <c r="F62" s="2"/>
      <c r="G62" s="2">
        <f>(E62*3)-1.008-1.008</f>
        <v>3184.2870000000007</v>
      </c>
      <c r="H62" s="2">
        <v>1E-3</v>
      </c>
      <c r="I62" s="8">
        <f t="shared" si="4"/>
        <v>3184.2860000000005</v>
      </c>
      <c r="J62" s="8">
        <v>1592.646</v>
      </c>
      <c r="K62" s="16">
        <f>(I62+1.008+1.008)/3</f>
        <v>1062.1006666666667</v>
      </c>
      <c r="L62" s="8"/>
      <c r="M62" s="77" t="s">
        <v>22</v>
      </c>
      <c r="N62" s="1" t="s">
        <v>90</v>
      </c>
      <c r="O62" s="2">
        <v>51.77</v>
      </c>
      <c r="P62" s="2">
        <v>51.74</v>
      </c>
      <c r="Q62" s="5">
        <v>51.73</v>
      </c>
      <c r="R62" s="41">
        <v>8350</v>
      </c>
      <c r="S62" s="42">
        <v>10600</v>
      </c>
      <c r="T62" s="43">
        <v>4970</v>
      </c>
      <c r="U62" s="50">
        <f t="shared" si="6"/>
        <v>1.554355919583023</v>
      </c>
      <c r="V62" s="50">
        <f t="shared" si="7"/>
        <v>1.1699482242724522</v>
      </c>
      <c r="W62" s="50">
        <f t="shared" si="8"/>
        <v>2.0843206247090551</v>
      </c>
    </row>
    <row r="63" spans="4:23" x14ac:dyDescent="0.3">
      <c r="D63" s="2"/>
      <c r="E63" s="2"/>
      <c r="F63" s="2"/>
      <c r="G63" s="2"/>
      <c r="H63" s="2"/>
      <c r="I63" s="8"/>
      <c r="J63" s="8"/>
      <c r="K63" s="16"/>
      <c r="L63" s="8"/>
      <c r="M63" s="83"/>
      <c r="N63" s="1" t="s">
        <v>91</v>
      </c>
      <c r="O63" s="2">
        <v>52.37</v>
      </c>
      <c r="P63" s="2">
        <v>52.47</v>
      </c>
      <c r="Q63" s="5">
        <v>52.42</v>
      </c>
      <c r="R63" s="41">
        <v>7370</v>
      </c>
      <c r="S63" s="42">
        <v>8910</v>
      </c>
      <c r="T63" s="43">
        <v>4090</v>
      </c>
      <c r="U63" s="50">
        <f t="shared" si="6"/>
        <v>1.3719285182427401</v>
      </c>
      <c r="V63" s="50">
        <f t="shared" si="7"/>
        <v>0.98341874323278766</v>
      </c>
      <c r="W63" s="50">
        <f t="shared" si="8"/>
        <v>1.7152658662092626</v>
      </c>
    </row>
    <row r="64" spans="4:23" x14ac:dyDescent="0.3">
      <c r="D64" s="2"/>
      <c r="E64" s="2"/>
      <c r="F64" s="2"/>
      <c r="G64" s="2"/>
      <c r="H64" s="2"/>
      <c r="I64" s="8">
        <v>3403.3589999999999</v>
      </c>
      <c r="J64" s="8">
        <v>1702.183</v>
      </c>
      <c r="K64" s="8">
        <v>1135.125</v>
      </c>
      <c r="L64" s="16">
        <v>851.59500000000003</v>
      </c>
      <c r="M64" s="2" t="s">
        <v>48</v>
      </c>
      <c r="N64" s="1">
        <v>32</v>
      </c>
      <c r="O64" s="2" t="s">
        <v>10</v>
      </c>
      <c r="P64" s="2" t="s">
        <v>10</v>
      </c>
      <c r="Q64" s="5" t="s">
        <v>10</v>
      </c>
      <c r="R64" s="41">
        <v>0</v>
      </c>
      <c r="S64" s="42">
        <v>0</v>
      </c>
      <c r="T64" s="43">
        <v>0</v>
      </c>
      <c r="U64" s="50">
        <f t="shared" si="6"/>
        <v>0</v>
      </c>
      <c r="V64" s="50">
        <f t="shared" si="7"/>
        <v>0</v>
      </c>
      <c r="W64" s="50">
        <f t="shared" si="8"/>
        <v>0</v>
      </c>
    </row>
    <row r="65" spans="4:23" ht="14.65" thickBot="1" x14ac:dyDescent="0.35">
      <c r="D65" s="4">
        <v>888.11</v>
      </c>
      <c r="E65" s="4">
        <v>1183.8109999999999</v>
      </c>
      <c r="F65" s="4"/>
      <c r="G65" s="4">
        <f>(E65*3)-1.008-1.008</f>
        <v>3549.4170000000004</v>
      </c>
      <c r="H65" s="4">
        <v>0</v>
      </c>
      <c r="I65" s="9">
        <f t="shared" si="4"/>
        <v>3549.4170000000004</v>
      </c>
      <c r="J65" s="9">
        <v>1775.212</v>
      </c>
      <c r="K65" s="9">
        <f>(I65+1.008+1.008)/3</f>
        <v>1183.8109999999999</v>
      </c>
      <c r="L65" s="24">
        <f>(I65+1.008+1.008+1.008)/4</f>
        <v>888.11024999999995</v>
      </c>
      <c r="M65" s="4" t="s">
        <v>23</v>
      </c>
      <c r="N65" s="25">
        <v>33</v>
      </c>
      <c r="O65" s="6">
        <v>52.77</v>
      </c>
      <c r="P65" s="6">
        <v>52.8</v>
      </c>
      <c r="Q65" s="31">
        <v>52.81</v>
      </c>
      <c r="R65" s="44">
        <v>1790</v>
      </c>
      <c r="S65" s="45">
        <v>2120</v>
      </c>
      <c r="T65" s="46">
        <v>945</v>
      </c>
      <c r="U65" s="50">
        <f t="shared" si="6"/>
        <v>0.33320923306031275</v>
      </c>
      <c r="V65" s="50">
        <f t="shared" si="7"/>
        <v>0.23398964485449045</v>
      </c>
      <c r="W65" s="50">
        <f t="shared" si="8"/>
        <v>0.39631448497989075</v>
      </c>
    </row>
    <row r="66" spans="4:23" x14ac:dyDescent="0.3">
      <c r="D66" s="80" t="s">
        <v>49</v>
      </c>
      <c r="E66" s="81"/>
      <c r="F66" s="81"/>
      <c r="G66" s="81"/>
      <c r="H66" s="81"/>
      <c r="I66" s="81"/>
      <c r="J66" s="81"/>
      <c r="K66" s="81"/>
      <c r="L66" s="81"/>
      <c r="M66" s="81"/>
      <c r="N66" s="81"/>
      <c r="O66" s="81"/>
      <c r="P66" s="81"/>
      <c r="Q66" s="82"/>
      <c r="R66" s="47">
        <f>SUM(R7:R65)</f>
        <v>537200</v>
      </c>
      <c r="S66" s="48">
        <f t="shared" ref="S66:W66" si="11">SUM(S7:S65)</f>
        <v>906023</v>
      </c>
      <c r="T66" s="49">
        <f t="shared" si="11"/>
        <v>238447</v>
      </c>
      <c r="U66" s="53">
        <f t="shared" si="11"/>
        <v>100.00000000000001</v>
      </c>
      <c r="V66" s="54">
        <f t="shared" si="11"/>
        <v>100.00000000000001</v>
      </c>
      <c r="W66" s="54">
        <f t="shared" si="11"/>
        <v>99.999999999999986</v>
      </c>
    </row>
  </sheetData>
  <sortState xmlns:xlrd2="http://schemas.microsoft.com/office/spreadsheetml/2017/richdata2" ref="D7:M65">
    <sortCondition ref="G7:G65"/>
  </sortState>
  <mergeCells count="25">
    <mergeCell ref="M50:M52"/>
    <mergeCell ref="D4:G5"/>
    <mergeCell ref="R4:T4"/>
    <mergeCell ref="U4:W4"/>
    <mergeCell ref="O4:Q4"/>
    <mergeCell ref="N4:N6"/>
    <mergeCell ref="M4:M6"/>
    <mergeCell ref="I4:L5"/>
    <mergeCell ref="H4:H6"/>
    <mergeCell ref="M56:M58"/>
    <mergeCell ref="D66:Q66"/>
    <mergeCell ref="M8:M9"/>
    <mergeCell ref="M14:M16"/>
    <mergeCell ref="M18:M19"/>
    <mergeCell ref="M21:M22"/>
    <mergeCell ref="M23:M24"/>
    <mergeCell ref="M25:M27"/>
    <mergeCell ref="M28:M29"/>
    <mergeCell ref="M30:M32"/>
    <mergeCell ref="M33:M34"/>
    <mergeCell ref="M62:M63"/>
    <mergeCell ref="M35:M38"/>
    <mergeCell ref="M40:M42"/>
    <mergeCell ref="M43:M44"/>
    <mergeCell ref="M45:M48"/>
  </mergeCells>
  <phoneticPr fontId="1"/>
  <pageMargins left="0.70866141732283472" right="0.70866141732283472" top="0.19685039370078741" bottom="0.19685039370078741" header="0.31496062992125984" footer="0.31496062992125984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Results_23120820-22 (2)</vt:lpstr>
      <vt:lpstr>'Results_23120820-22 (2)'!Print_Area</vt:lpstr>
    </vt:vector>
  </TitlesOfParts>
  <Company>広島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臼井 颯哉</dc:creator>
  <cp:lastModifiedBy>Miyako Nakano</cp:lastModifiedBy>
  <cp:lastPrinted>2024-03-22T06:13:10Z</cp:lastPrinted>
  <dcterms:created xsi:type="dcterms:W3CDTF">2019-09-02T00:38:40Z</dcterms:created>
  <dcterms:modified xsi:type="dcterms:W3CDTF">2024-03-23T17:48:39Z</dcterms:modified>
</cp:coreProperties>
</file>